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0" yWindow="0" windowWidth="25600" windowHeight="13940" tabRatio="500" firstSheet="1" activeTab="2"/>
  </bookViews>
  <sheets>
    <sheet name="Supplementary Table 1" sheetId="2" r:id="rId1"/>
    <sheet name="Supplementary Table 2" sheetId="4" r:id="rId2"/>
    <sheet name="Supplementary Table 3" sheetId="3" r:id="rId3"/>
    <sheet name="Supplementary Table 4" sheetId="6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207" i="4" l="1"/>
  <c r="Q206" i="4"/>
  <c r="Q205" i="4"/>
  <c r="Q204" i="4"/>
  <c r="Q203" i="4"/>
  <c r="Q202" i="4"/>
  <c r="Q201" i="4"/>
  <c r="Q200" i="4"/>
  <c r="Q199" i="4"/>
  <c r="Q198" i="4"/>
  <c r="Q197" i="4"/>
  <c r="Q196" i="4"/>
  <c r="Q195" i="4"/>
  <c r="Q194" i="4"/>
  <c r="Q193" i="4"/>
  <c r="Q192" i="4"/>
  <c r="Q191" i="4"/>
  <c r="Q190" i="4"/>
  <c r="Q189" i="4"/>
  <c r="Q188" i="4"/>
  <c r="Q187" i="4"/>
  <c r="Q186" i="4"/>
  <c r="Q185" i="4"/>
  <c r="Q184" i="4"/>
  <c r="Q183" i="4"/>
  <c r="Q182" i="4"/>
  <c r="Q181" i="4"/>
  <c r="Q180" i="4"/>
  <c r="Q179" i="4"/>
  <c r="Q178" i="4"/>
  <c r="Q177" i="4"/>
  <c r="Q176" i="4"/>
  <c r="Q175" i="4"/>
  <c r="Q174" i="4"/>
  <c r="Q173" i="4"/>
  <c r="Q172" i="4"/>
  <c r="Q171" i="4"/>
  <c r="Q170" i="4"/>
  <c r="Q169" i="4"/>
  <c r="Q168" i="4"/>
  <c r="Q167" i="4"/>
  <c r="Q166" i="4"/>
  <c r="Q165" i="4"/>
  <c r="Q164" i="4"/>
  <c r="Q163" i="4"/>
  <c r="Q162" i="4"/>
  <c r="Q161" i="4"/>
  <c r="Q160" i="4"/>
  <c r="Q159" i="4"/>
  <c r="Q158" i="4"/>
  <c r="Q157" i="4"/>
  <c r="Q156" i="4"/>
  <c r="Q155" i="4"/>
  <c r="Q154" i="4"/>
  <c r="Q153" i="4"/>
  <c r="Q152" i="4"/>
  <c r="Q151" i="4"/>
  <c r="Q150" i="4"/>
  <c r="Q149" i="4"/>
  <c r="Q148" i="4"/>
  <c r="Q147" i="4"/>
  <c r="Q146" i="4"/>
  <c r="Q145" i="4"/>
  <c r="Q144" i="4"/>
  <c r="Q143" i="4"/>
  <c r="Q142" i="4"/>
  <c r="Q139" i="4"/>
  <c r="Q138" i="4"/>
  <c r="Q137" i="4"/>
  <c r="Q136" i="4"/>
  <c r="Q135" i="4"/>
  <c r="Q134" i="4"/>
  <c r="Q133" i="4"/>
  <c r="Q132" i="4"/>
  <c r="Q129" i="4"/>
  <c r="Q128" i="4"/>
  <c r="Q127" i="4"/>
  <c r="Q126" i="4"/>
  <c r="Q125" i="4"/>
  <c r="Q124" i="4"/>
  <c r="Q123" i="4"/>
  <c r="Q122" i="4"/>
  <c r="Q121" i="4"/>
  <c r="Q120" i="4"/>
  <c r="Q119" i="4"/>
  <c r="Q118" i="4"/>
  <c r="Q117" i="4"/>
  <c r="Q104" i="4"/>
  <c r="Q103" i="4"/>
  <c r="Q102" i="4"/>
  <c r="Q101" i="4"/>
  <c r="Q100" i="4"/>
  <c r="Q99" i="4"/>
  <c r="Q98" i="4"/>
  <c r="Q97" i="4"/>
  <c r="Q96" i="4"/>
  <c r="Q95" i="4"/>
  <c r="Q94" i="4"/>
  <c r="Q93" i="4"/>
  <c r="Q92" i="4"/>
  <c r="Q91" i="4"/>
  <c r="Q90" i="4"/>
  <c r="Q89" i="4"/>
  <c r="Q88" i="4"/>
  <c r="Q87" i="4"/>
  <c r="Q86" i="4"/>
  <c r="Q85" i="4"/>
  <c r="Q84" i="4"/>
  <c r="Q83" i="4"/>
  <c r="Q82" i="4"/>
  <c r="Q81" i="4"/>
  <c r="Q80" i="4"/>
  <c r="Q79" i="4"/>
  <c r="Q78" i="4"/>
  <c r="Q77" i="4"/>
  <c r="Q76" i="4"/>
  <c r="Q75" i="4"/>
  <c r="Q74" i="4"/>
  <c r="Q73" i="4"/>
  <c r="Q72" i="4"/>
  <c r="Q71" i="4"/>
  <c r="Q70" i="4"/>
  <c r="Q69" i="4"/>
  <c r="Q68" i="4"/>
  <c r="Q67" i="4"/>
  <c r="Q66" i="4"/>
  <c r="Q65" i="4"/>
  <c r="Q64" i="4"/>
  <c r="Q63" i="4"/>
  <c r="Q62" i="4"/>
  <c r="Q61" i="4"/>
  <c r="Q60" i="4"/>
  <c r="Q59" i="4"/>
  <c r="Q58" i="4"/>
  <c r="Q57" i="4"/>
  <c r="Q56" i="4"/>
  <c r="Q55" i="4"/>
  <c r="Q54" i="4"/>
  <c r="Q53" i="4"/>
  <c r="Q52" i="4"/>
  <c r="Q51" i="4"/>
  <c r="Q50" i="4"/>
  <c r="Q49" i="4"/>
  <c r="Q48" i="4"/>
  <c r="Q47" i="4"/>
  <c r="Q46" i="4"/>
  <c r="Q45" i="4"/>
  <c r="Q44" i="4"/>
  <c r="Q43" i="4"/>
  <c r="Q42" i="4"/>
  <c r="Q39" i="4"/>
  <c r="Q36" i="4"/>
  <c r="Q35" i="4"/>
  <c r="Q32" i="4"/>
  <c r="Q31" i="4"/>
  <c r="Q30" i="4"/>
  <c r="Q27" i="4"/>
  <c r="Q26" i="4"/>
  <c r="Q25" i="4"/>
  <c r="Q24" i="4"/>
  <c r="Q23" i="4"/>
  <c r="Q22" i="4"/>
  <c r="Q21" i="4"/>
  <c r="Q18" i="4"/>
  <c r="Q17" i="4"/>
  <c r="Q16" i="4"/>
  <c r="Q15" i="4"/>
  <c r="Q14" i="4"/>
  <c r="Q13" i="4"/>
  <c r="Q12" i="4"/>
  <c r="Q11" i="4"/>
  <c r="Q10" i="4"/>
  <c r="Q9" i="4"/>
  <c r="Q8" i="4"/>
  <c r="Q97" i="2"/>
  <c r="R97" i="2"/>
  <c r="Q96" i="2"/>
  <c r="R96" i="2"/>
  <c r="Q95" i="2"/>
  <c r="R95" i="2"/>
  <c r="Q94" i="2"/>
  <c r="R94" i="2"/>
  <c r="Q93" i="2"/>
  <c r="R93" i="2"/>
  <c r="Q92" i="2"/>
  <c r="R92" i="2"/>
  <c r="Q91" i="2"/>
  <c r="R91" i="2"/>
  <c r="Q90" i="2"/>
  <c r="R90" i="2"/>
  <c r="Q89" i="2"/>
  <c r="R89" i="2"/>
  <c r="Q88" i="2"/>
  <c r="R88" i="2"/>
  <c r="Q87" i="2"/>
  <c r="R87" i="2"/>
  <c r="Q86" i="2"/>
  <c r="R86" i="2"/>
  <c r="Q85" i="2"/>
  <c r="R85" i="2"/>
  <c r="Q84" i="2"/>
  <c r="R84" i="2"/>
  <c r="Q83" i="2"/>
  <c r="R83" i="2"/>
  <c r="Q82" i="2"/>
  <c r="R82" i="2"/>
  <c r="Q81" i="2"/>
  <c r="R81" i="2"/>
  <c r="Q80" i="2"/>
  <c r="R80" i="2"/>
  <c r="Q79" i="2"/>
  <c r="R79" i="2"/>
  <c r="Q78" i="2"/>
  <c r="R78" i="2"/>
  <c r="Q77" i="2"/>
  <c r="R77" i="2"/>
  <c r="Q76" i="2"/>
  <c r="R76" i="2"/>
  <c r="Q75" i="2"/>
  <c r="R75" i="2"/>
  <c r="Q74" i="2"/>
  <c r="R74" i="2"/>
  <c r="Q73" i="2"/>
  <c r="R73" i="2"/>
  <c r="Q72" i="2"/>
  <c r="R72" i="2"/>
  <c r="Q71" i="2"/>
  <c r="R71" i="2"/>
  <c r="Q70" i="2"/>
  <c r="R70" i="2"/>
  <c r="Q69" i="2"/>
  <c r="R69" i="2"/>
  <c r="Q68" i="2"/>
  <c r="R68" i="2"/>
  <c r="Q67" i="2"/>
  <c r="R67" i="2"/>
  <c r="Q66" i="2"/>
  <c r="R66" i="2"/>
  <c r="Q65" i="2"/>
  <c r="R65" i="2"/>
  <c r="Q64" i="2"/>
  <c r="R64" i="2"/>
  <c r="Q63" i="2"/>
  <c r="R63" i="2"/>
  <c r="Q62" i="2"/>
  <c r="R62" i="2"/>
  <c r="Q61" i="2"/>
  <c r="R61" i="2"/>
  <c r="Q60" i="2"/>
  <c r="R60" i="2"/>
  <c r="Q59" i="2"/>
  <c r="R59" i="2"/>
  <c r="Q58" i="2"/>
  <c r="R58" i="2"/>
  <c r="Q57" i="2"/>
  <c r="R57" i="2"/>
  <c r="Q56" i="2"/>
  <c r="R56" i="2"/>
  <c r="Q55" i="2"/>
  <c r="R55" i="2"/>
  <c r="Q54" i="2"/>
  <c r="R54" i="2"/>
  <c r="Q53" i="2"/>
  <c r="R53" i="2"/>
  <c r="Q52" i="2"/>
  <c r="R52" i="2"/>
  <c r="Q51" i="2"/>
  <c r="R51" i="2"/>
  <c r="Q50" i="2"/>
  <c r="R50" i="2"/>
  <c r="Q49" i="2"/>
  <c r="R49" i="2"/>
  <c r="Q48" i="2"/>
  <c r="R48" i="2"/>
  <c r="Q47" i="2"/>
  <c r="R47" i="2"/>
  <c r="Q46" i="2"/>
  <c r="R46" i="2"/>
  <c r="Q45" i="2"/>
  <c r="R45" i="2"/>
  <c r="Q44" i="2"/>
  <c r="R44" i="2"/>
  <c r="Q43" i="2"/>
  <c r="R43" i="2"/>
  <c r="Q42" i="2"/>
  <c r="R42" i="2"/>
  <c r="Q41" i="2"/>
  <c r="R41" i="2"/>
  <c r="Q40" i="2"/>
  <c r="R40" i="2"/>
  <c r="Q39" i="2"/>
  <c r="R39" i="2"/>
  <c r="Q38" i="2"/>
  <c r="R38" i="2"/>
  <c r="Q37" i="2"/>
  <c r="R37" i="2"/>
  <c r="Q36" i="2"/>
  <c r="R36" i="2"/>
  <c r="Q35" i="2"/>
  <c r="R35" i="2"/>
  <c r="Q32" i="2"/>
  <c r="R32" i="2"/>
  <c r="Q29" i="2"/>
  <c r="R29" i="2"/>
  <c r="Q28" i="2"/>
  <c r="R28" i="2"/>
  <c r="Q27" i="2"/>
  <c r="R27" i="2"/>
  <c r="Q26" i="2"/>
  <c r="R26" i="2"/>
  <c r="Q25" i="2"/>
  <c r="R25" i="2"/>
  <c r="Q24" i="2"/>
  <c r="R24" i="2"/>
  <c r="Q23" i="2"/>
  <c r="R23" i="2"/>
  <c r="Q22" i="2"/>
  <c r="R22" i="2"/>
  <c r="Q19" i="2"/>
  <c r="R19" i="2"/>
  <c r="Q18" i="2"/>
  <c r="R18" i="2"/>
  <c r="Q17" i="2"/>
  <c r="R17" i="2"/>
  <c r="Q16" i="2"/>
  <c r="R16" i="2"/>
  <c r="Q15" i="2"/>
  <c r="R15" i="2"/>
  <c r="Q14" i="2"/>
  <c r="R14" i="2"/>
  <c r="Q13" i="2"/>
  <c r="R13" i="2"/>
  <c r="Q12" i="2"/>
  <c r="R12" i="2"/>
  <c r="Q11" i="2"/>
  <c r="R11" i="2"/>
  <c r="Q10" i="2"/>
  <c r="R10" i="2"/>
  <c r="Q9" i="2"/>
  <c r="R9" i="2"/>
  <c r="Q8" i="2"/>
  <c r="R8" i="2"/>
  <c r="Q7" i="2"/>
  <c r="R7" i="2"/>
</calcChain>
</file>

<file path=xl/sharedStrings.xml><?xml version="1.0" encoding="utf-8"?>
<sst xmlns="http://schemas.openxmlformats.org/spreadsheetml/2006/main" count="731" uniqueCount="131">
  <si>
    <t>CA</t>
  </si>
  <si>
    <t>BY</t>
  </si>
  <si>
    <t>SP</t>
  </si>
  <si>
    <t>WITH</t>
  </si>
  <si>
    <t>Thresholds</t>
  </si>
  <si>
    <t>Est</t>
  </si>
  <si>
    <t>SE</t>
  </si>
  <si>
    <t>z</t>
  </si>
  <si>
    <t>p-value</t>
  </si>
  <si>
    <t>Maximum Likelihood</t>
  </si>
  <si>
    <t>WLS</t>
  </si>
  <si>
    <t>Diff</t>
  </si>
  <si>
    <t>AbsDiff</t>
  </si>
  <si>
    <t>Item</t>
  </si>
  <si>
    <t>Dim1</t>
  </si>
  <si>
    <t>Dim2</t>
  </si>
  <si>
    <t>Dim3</t>
  </si>
  <si>
    <t>Dim4</t>
  </si>
  <si>
    <t>3FML</t>
  </si>
  <si>
    <t>NS</t>
  </si>
  <si>
    <t>PI</t>
  </si>
  <si>
    <t>SS</t>
  </si>
  <si>
    <t>Variances</t>
  </si>
  <si>
    <t>3FWLSMV</t>
  </si>
  <si>
    <t>2FML</t>
  </si>
  <si>
    <t>2FWLSMV</t>
  </si>
  <si>
    <t>absdiff</t>
  </si>
  <si>
    <r>
      <t>S</t>
    </r>
    <r>
      <rPr>
        <b/>
        <sz val="12"/>
        <color theme="1"/>
        <rFont val="Calibri"/>
        <family val="2"/>
        <scheme val="minor"/>
      </rPr>
      <t>upplementary Table 1</t>
    </r>
  </si>
  <si>
    <t>Sri Lankan Sample</t>
  </si>
  <si>
    <r>
      <t>S</t>
    </r>
    <r>
      <rPr>
        <b/>
        <sz val="12"/>
        <color theme="1"/>
        <rFont val="Calibri"/>
        <family val="2"/>
        <scheme val="minor"/>
      </rPr>
      <t>upplementary Table 2</t>
    </r>
  </si>
  <si>
    <t>United States Sample</t>
  </si>
  <si>
    <t>Supplementary Table 3</t>
  </si>
  <si>
    <t>Supplementary Table 4</t>
  </si>
  <si>
    <t>Sadness</t>
  </si>
  <si>
    <t>Pessimism</t>
  </si>
  <si>
    <t>Past failiure</t>
  </si>
  <si>
    <t>Loss of pleasure</t>
  </si>
  <si>
    <t>Feelings of guilt</t>
  </si>
  <si>
    <t>Feeling of being punished</t>
  </si>
  <si>
    <t>Self-dislike</t>
  </si>
  <si>
    <t>Self-criticalness</t>
  </si>
  <si>
    <t>Suicidal thoughts/wishes</t>
  </si>
  <si>
    <t>Crying</t>
  </si>
  <si>
    <t>Irritability</t>
  </si>
  <si>
    <t>Loss of interest</t>
  </si>
  <si>
    <t>Indecisiveness</t>
  </si>
  <si>
    <t>Lack of attractiveness</t>
  </si>
  <si>
    <t>Loss of energy</t>
  </si>
  <si>
    <t>Changes in sleeping pattern</t>
  </si>
  <si>
    <t>Tiredness or fatigue</t>
  </si>
  <si>
    <t>Changes in appetite</t>
  </si>
  <si>
    <t>Weight loss</t>
  </si>
  <si>
    <t>Health concerns</t>
  </si>
  <si>
    <t>Loss of interest in sex</t>
  </si>
  <si>
    <t>BDI item #</t>
  </si>
  <si>
    <t>Negative attitutes towards the self factor</t>
  </si>
  <si>
    <t>Correlations between factors</t>
  </si>
  <si>
    <t>Negative attitutes towards the self (NS) factor</t>
  </si>
  <si>
    <t>Somatic symptoms (SS) factor</t>
  </si>
  <si>
    <t>Performance impairment (PI) factor</t>
  </si>
  <si>
    <t>BDI1$1</t>
  </si>
  <si>
    <t>BDI1$2</t>
  </si>
  <si>
    <t>BDI1$3</t>
  </si>
  <si>
    <t>BDI2$1</t>
  </si>
  <si>
    <t>BDI2$2</t>
  </si>
  <si>
    <t>BDI2$3</t>
  </si>
  <si>
    <t>BDI3$1</t>
  </si>
  <si>
    <t>BDI3$2</t>
  </si>
  <si>
    <t>BDI3$3</t>
  </si>
  <si>
    <t>BDI4$1</t>
  </si>
  <si>
    <t>BDI4$2</t>
  </si>
  <si>
    <t>BDI4$3</t>
  </si>
  <si>
    <t>BDI5$1</t>
  </si>
  <si>
    <t>BDI5$2</t>
  </si>
  <si>
    <t>BDI5$3</t>
  </si>
  <si>
    <t>BDI6$1</t>
  </si>
  <si>
    <t>BDI6$2</t>
  </si>
  <si>
    <t>BDI6$3</t>
  </si>
  <si>
    <t>BDI7$1</t>
  </si>
  <si>
    <t>BDI7$2</t>
  </si>
  <si>
    <t>BDI7$3</t>
  </si>
  <si>
    <t>BDI8$1</t>
  </si>
  <si>
    <t>BDI8$2</t>
  </si>
  <si>
    <t>BDI8$3</t>
  </si>
  <si>
    <t>BDI9$1</t>
  </si>
  <si>
    <t>BDI9$2</t>
  </si>
  <si>
    <t>BDI9$3</t>
  </si>
  <si>
    <t>BDI10$1</t>
  </si>
  <si>
    <t>BDI10$2</t>
  </si>
  <si>
    <t>BDI10$3</t>
  </si>
  <si>
    <t>BDI11$1</t>
  </si>
  <si>
    <t>BDI11$2</t>
  </si>
  <si>
    <t>BDI11$3</t>
  </si>
  <si>
    <t>BDI12$1</t>
  </si>
  <si>
    <t>BDI12$2</t>
  </si>
  <si>
    <t>BDI12$3</t>
  </si>
  <si>
    <t>BDI13$1</t>
  </si>
  <si>
    <t>BDI13$2</t>
  </si>
  <si>
    <t>BDI13$3</t>
  </si>
  <si>
    <t>BDI14$1</t>
  </si>
  <si>
    <t>BDI14$2</t>
  </si>
  <si>
    <t>BDI14$3</t>
  </si>
  <si>
    <t>BDI15$1</t>
  </si>
  <si>
    <t>BDI15$2</t>
  </si>
  <si>
    <t>BDI15$3</t>
  </si>
  <si>
    <t>BDI16$1</t>
  </si>
  <si>
    <t>BDI16$2</t>
  </si>
  <si>
    <t>BDI16$3</t>
  </si>
  <si>
    <t>BDI17$1</t>
  </si>
  <si>
    <t>BDI17$2</t>
  </si>
  <si>
    <t>BDI17$3</t>
  </si>
  <si>
    <t>BDI18$1</t>
  </si>
  <si>
    <t>BDI18$2</t>
  </si>
  <si>
    <t>BDI18$3</t>
  </si>
  <si>
    <t>BDI19$1</t>
  </si>
  <si>
    <t>BDI19$2</t>
  </si>
  <si>
    <t>BDI19$3</t>
  </si>
  <si>
    <t>BDI20$1</t>
  </si>
  <si>
    <t>BDI20$2</t>
  </si>
  <si>
    <t>BDI20$3</t>
  </si>
  <si>
    <t>BDI21$1</t>
  </si>
  <si>
    <t>BDI21$2</t>
  </si>
  <si>
    <t>BDI21$3</t>
  </si>
  <si>
    <t>Cognitive-affective (CA) factor</t>
  </si>
  <si>
    <t>Correlation between factors</t>
  </si>
  <si>
    <t>Performance-somatic (SP) factor</t>
  </si>
  <si>
    <t>Corrleation between factors</t>
  </si>
  <si>
    <t>Bi-Geomin EFA Factor Structures for the BDI - 3FEFA and 4FEFA models</t>
  </si>
  <si>
    <t xml:space="preserve">Confirmatory Factor Analysis - Maximum Likelihood (ML) and Weighted Least Squares Missing Values (WLSMV) estimations for 2FCFA and 3FCFA models </t>
  </si>
  <si>
    <t>Confirmatory Factor Analysis - Maximum Likelihood (ML) and Weighted Least Squares Missing Values (WLSMV) estimations for 2FCFA model</t>
  </si>
  <si>
    <r>
      <t>Loadings higher than .3 are shaded in</t>
    </r>
    <r>
      <rPr>
        <b/>
        <sz val="12"/>
        <color rgb="FFFF0000"/>
        <rFont val="Calibri"/>
        <scheme val="minor"/>
      </rPr>
      <t xml:space="preserve">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1A1A1A"/>
      <name val="Baskerville"/>
    </font>
    <font>
      <sz val="12"/>
      <color rgb="FF000000"/>
      <name val="Calibri"/>
      <family val="2"/>
      <scheme val="minor"/>
    </font>
    <font>
      <b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4" fillId="0" borderId="0" xfId="0" applyFont="1" applyAlignment="1">
      <alignment vertical="center"/>
    </xf>
    <xf numFmtId="0" fontId="1" fillId="0" borderId="0" xfId="0" applyFont="1"/>
    <xf numFmtId="0" fontId="5" fillId="0" borderId="0" xfId="0" applyFont="1"/>
  </cellXfs>
  <cellStyles count="1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6" Type="http://schemas.openxmlformats.org/officeDocument/2006/relationships/styles" Target="styles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1"/>
  <sheetViews>
    <sheetView workbookViewId="0">
      <selection activeCell="I13" sqref="I13"/>
    </sheetView>
  </sheetViews>
  <sheetFormatPr baseColWidth="10" defaultRowHeight="15" x14ac:dyDescent="0"/>
  <cols>
    <col min="1" max="1" width="27.6640625" bestFit="1" customWidth="1"/>
    <col min="9" max="9" width="27.6640625" bestFit="1" customWidth="1"/>
  </cols>
  <sheetData>
    <row r="1" spans="1:18">
      <c r="A1" t="s">
        <v>27</v>
      </c>
    </row>
    <row r="2" spans="1:18">
      <c r="A2" s="2" t="s">
        <v>129</v>
      </c>
      <c r="B2" s="2"/>
    </row>
    <row r="3" spans="1:18">
      <c r="A3" s="2" t="s">
        <v>28</v>
      </c>
      <c r="B3" s="2"/>
    </row>
    <row r="5" spans="1:18">
      <c r="C5" t="s">
        <v>9</v>
      </c>
      <c r="K5" t="s">
        <v>10</v>
      </c>
    </row>
    <row r="6" spans="1:18">
      <c r="A6" t="s">
        <v>123</v>
      </c>
      <c r="B6" s="1" t="s">
        <v>54</v>
      </c>
      <c r="C6" s="1"/>
      <c r="D6" t="s">
        <v>5</v>
      </c>
      <c r="E6" t="s">
        <v>6</v>
      </c>
      <c r="F6" t="s">
        <v>7</v>
      </c>
      <c r="G6" t="s">
        <v>8</v>
      </c>
      <c r="I6" t="s">
        <v>123</v>
      </c>
      <c r="J6" s="1" t="s">
        <v>54</v>
      </c>
      <c r="K6" s="1"/>
      <c r="L6" t="s">
        <v>5</v>
      </c>
      <c r="M6" t="s">
        <v>6</v>
      </c>
      <c r="N6" t="s">
        <v>7</v>
      </c>
      <c r="O6" t="s">
        <v>8</v>
      </c>
      <c r="Q6" t="s">
        <v>11</v>
      </c>
      <c r="R6" t="s">
        <v>12</v>
      </c>
    </row>
    <row r="7" spans="1:18">
      <c r="B7">
        <v>1</v>
      </c>
      <c r="C7" s="1" t="s">
        <v>33</v>
      </c>
      <c r="D7" s="1">
        <v>0.71299999999999997</v>
      </c>
      <c r="E7" s="1">
        <v>6.0999999999999999E-2</v>
      </c>
      <c r="F7" s="1">
        <v>11.625</v>
      </c>
      <c r="G7" s="1">
        <v>0</v>
      </c>
      <c r="J7">
        <v>1</v>
      </c>
      <c r="K7" s="1" t="s">
        <v>33</v>
      </c>
      <c r="L7" s="1">
        <v>0.73199999999999998</v>
      </c>
      <c r="M7" s="1">
        <v>4.8000000000000001E-2</v>
      </c>
      <c r="N7" s="1">
        <v>15.11</v>
      </c>
      <c r="O7" s="1">
        <v>0</v>
      </c>
      <c r="Q7">
        <f>D7-L7</f>
        <v>-1.9000000000000017E-2</v>
      </c>
      <c r="R7">
        <f>ABS(Q7)</f>
        <v>1.9000000000000017E-2</v>
      </c>
    </row>
    <row r="8" spans="1:18">
      <c r="B8">
        <v>2</v>
      </c>
      <c r="C8" s="1" t="s">
        <v>34</v>
      </c>
      <c r="D8" s="1">
        <v>0.66</v>
      </c>
      <c r="E8" s="1">
        <v>7.6999999999999999E-2</v>
      </c>
      <c r="F8" s="1">
        <v>8.6</v>
      </c>
      <c r="G8" s="1">
        <v>0</v>
      </c>
      <c r="J8">
        <v>2</v>
      </c>
      <c r="K8" s="1" t="s">
        <v>34</v>
      </c>
      <c r="L8" s="1">
        <v>0.59899999999999998</v>
      </c>
      <c r="M8" s="1">
        <v>5.5E-2</v>
      </c>
      <c r="N8" s="1">
        <v>10.962999999999999</v>
      </c>
      <c r="O8" s="1">
        <v>0</v>
      </c>
      <c r="Q8">
        <f t="shared" ref="Q8:Q71" si="0">D8-L8</f>
        <v>6.1000000000000054E-2</v>
      </c>
      <c r="R8">
        <f t="shared" ref="R8:R71" si="1">ABS(Q8)</f>
        <v>6.1000000000000054E-2</v>
      </c>
    </row>
    <row r="9" spans="1:18">
      <c r="B9">
        <v>3</v>
      </c>
      <c r="C9" s="1" t="s">
        <v>35</v>
      </c>
      <c r="D9" s="1">
        <v>0.80300000000000005</v>
      </c>
      <c r="E9" s="1">
        <v>5.0999999999999997E-2</v>
      </c>
      <c r="F9" s="1">
        <v>15.811</v>
      </c>
      <c r="G9" s="1">
        <v>0</v>
      </c>
      <c r="J9">
        <v>3</v>
      </c>
      <c r="K9" s="1" t="s">
        <v>35</v>
      </c>
      <c r="L9" s="1">
        <v>0.83199999999999996</v>
      </c>
      <c r="M9" s="1">
        <v>2.9000000000000001E-2</v>
      </c>
      <c r="N9" s="1">
        <v>28.332999999999998</v>
      </c>
      <c r="O9" s="1">
        <v>0</v>
      </c>
      <c r="Q9">
        <f t="shared" si="0"/>
        <v>-2.8999999999999915E-2</v>
      </c>
      <c r="R9">
        <f t="shared" si="1"/>
        <v>2.8999999999999915E-2</v>
      </c>
    </row>
    <row r="10" spans="1:18">
      <c r="B10">
        <v>4</v>
      </c>
      <c r="C10" s="1" t="s">
        <v>36</v>
      </c>
      <c r="D10" s="1">
        <v>0.751</v>
      </c>
      <c r="E10" s="1">
        <v>5.8999999999999997E-2</v>
      </c>
      <c r="F10" s="1">
        <v>12.669</v>
      </c>
      <c r="G10" s="1">
        <v>0</v>
      </c>
      <c r="J10">
        <v>4</v>
      </c>
      <c r="K10" s="1" t="s">
        <v>36</v>
      </c>
      <c r="L10" s="1">
        <v>0.76400000000000001</v>
      </c>
      <c r="M10" s="1">
        <v>3.4000000000000002E-2</v>
      </c>
      <c r="N10" s="1">
        <v>22.349</v>
      </c>
      <c r="O10" s="1">
        <v>0</v>
      </c>
      <c r="Q10">
        <f t="shared" si="0"/>
        <v>-1.3000000000000012E-2</v>
      </c>
      <c r="R10">
        <f t="shared" si="1"/>
        <v>1.3000000000000012E-2</v>
      </c>
    </row>
    <row r="11" spans="1:18">
      <c r="B11">
        <v>5</v>
      </c>
      <c r="C11" s="1" t="s">
        <v>37</v>
      </c>
      <c r="D11" s="1">
        <v>0.68100000000000005</v>
      </c>
      <c r="E11" s="1">
        <v>8.1000000000000003E-2</v>
      </c>
      <c r="F11" s="1">
        <v>8.4160000000000004</v>
      </c>
      <c r="G11" s="1">
        <v>0</v>
      </c>
      <c r="J11">
        <v>5</v>
      </c>
      <c r="K11" s="1" t="s">
        <v>37</v>
      </c>
      <c r="L11" s="1">
        <v>0.621</v>
      </c>
      <c r="M11" s="1">
        <v>5.6000000000000001E-2</v>
      </c>
      <c r="N11" s="1">
        <v>11.103</v>
      </c>
      <c r="O11" s="1">
        <v>0</v>
      </c>
      <c r="Q11">
        <f t="shared" si="0"/>
        <v>6.0000000000000053E-2</v>
      </c>
      <c r="R11">
        <f t="shared" si="1"/>
        <v>6.0000000000000053E-2</v>
      </c>
    </row>
    <row r="12" spans="1:18">
      <c r="B12">
        <v>6</v>
      </c>
      <c r="C12" s="1" t="s">
        <v>38</v>
      </c>
      <c r="D12" s="1">
        <v>0.48399999999999999</v>
      </c>
      <c r="E12" s="1">
        <v>8.5000000000000006E-2</v>
      </c>
      <c r="F12" s="1">
        <v>5.7140000000000004</v>
      </c>
      <c r="G12" s="1">
        <v>0</v>
      </c>
      <c r="J12">
        <v>6</v>
      </c>
      <c r="K12" s="1" t="s">
        <v>38</v>
      </c>
      <c r="L12" s="1">
        <v>0.47299999999999998</v>
      </c>
      <c r="M12" s="1">
        <v>6.7000000000000004E-2</v>
      </c>
      <c r="N12" s="1">
        <v>7.1120000000000001</v>
      </c>
      <c r="O12" s="1">
        <v>0</v>
      </c>
      <c r="Q12">
        <f t="shared" si="0"/>
        <v>1.100000000000001E-2</v>
      </c>
      <c r="R12">
        <f t="shared" si="1"/>
        <v>1.100000000000001E-2</v>
      </c>
    </row>
    <row r="13" spans="1:18">
      <c r="B13">
        <v>7</v>
      </c>
      <c r="C13" s="1" t="s">
        <v>39</v>
      </c>
      <c r="D13" s="1">
        <v>0.77900000000000003</v>
      </c>
      <c r="E13" s="1">
        <v>5.3999999999999999E-2</v>
      </c>
      <c r="F13" s="1">
        <v>14.393000000000001</v>
      </c>
      <c r="G13" s="1">
        <v>0</v>
      </c>
      <c r="J13">
        <v>7</v>
      </c>
      <c r="K13" s="1" t="s">
        <v>39</v>
      </c>
      <c r="L13" s="1">
        <v>0.748</v>
      </c>
      <c r="M13" s="1">
        <v>4.1000000000000002E-2</v>
      </c>
      <c r="N13" s="1">
        <v>18.048999999999999</v>
      </c>
      <c r="O13" s="1">
        <v>0</v>
      </c>
      <c r="Q13">
        <f t="shared" si="0"/>
        <v>3.1000000000000028E-2</v>
      </c>
      <c r="R13">
        <f t="shared" si="1"/>
        <v>3.1000000000000028E-2</v>
      </c>
    </row>
    <row r="14" spans="1:18">
      <c r="B14">
        <v>8</v>
      </c>
      <c r="C14" s="1" t="s">
        <v>40</v>
      </c>
      <c r="D14" s="1">
        <v>0.58499999999999996</v>
      </c>
      <c r="E14" s="1">
        <v>9.8000000000000004E-2</v>
      </c>
      <c r="F14" s="1">
        <v>5.9939999999999998</v>
      </c>
      <c r="G14" s="1">
        <v>0</v>
      </c>
      <c r="J14">
        <v>8</v>
      </c>
      <c r="K14" s="1" t="s">
        <v>40</v>
      </c>
      <c r="L14" s="1">
        <v>0.59499999999999997</v>
      </c>
      <c r="M14" s="1">
        <v>5.3999999999999999E-2</v>
      </c>
      <c r="N14" s="1">
        <v>10.972</v>
      </c>
      <c r="O14" s="1">
        <v>0</v>
      </c>
      <c r="Q14">
        <f t="shared" si="0"/>
        <v>-1.0000000000000009E-2</v>
      </c>
      <c r="R14">
        <f t="shared" si="1"/>
        <v>1.0000000000000009E-2</v>
      </c>
    </row>
    <row r="15" spans="1:18">
      <c r="B15">
        <v>9</v>
      </c>
      <c r="C15" s="1" t="s">
        <v>41</v>
      </c>
      <c r="D15" s="1">
        <v>0.61799999999999999</v>
      </c>
      <c r="E15" s="1">
        <v>9.6000000000000002E-2</v>
      </c>
      <c r="F15" s="1">
        <v>6.4180000000000001</v>
      </c>
      <c r="G15" s="1">
        <v>0</v>
      </c>
      <c r="J15">
        <v>9</v>
      </c>
      <c r="K15" s="1" t="s">
        <v>41</v>
      </c>
      <c r="L15" s="1">
        <v>0.61</v>
      </c>
      <c r="M15" s="1">
        <v>6.0999999999999999E-2</v>
      </c>
      <c r="N15" s="1">
        <v>10.004</v>
      </c>
      <c r="O15" s="1">
        <v>0</v>
      </c>
      <c r="Q15">
        <f t="shared" si="0"/>
        <v>8.0000000000000071E-3</v>
      </c>
      <c r="R15">
        <f t="shared" si="1"/>
        <v>8.0000000000000071E-3</v>
      </c>
    </row>
    <row r="16" spans="1:18">
      <c r="B16">
        <v>10</v>
      </c>
      <c r="C16" s="1" t="s">
        <v>42</v>
      </c>
      <c r="D16" s="1">
        <v>0.624</v>
      </c>
      <c r="E16" s="1">
        <v>7.8E-2</v>
      </c>
      <c r="F16" s="1">
        <v>7.95</v>
      </c>
      <c r="G16" s="1">
        <v>0</v>
      </c>
      <c r="J16">
        <v>10</v>
      </c>
      <c r="K16" s="1" t="s">
        <v>42</v>
      </c>
      <c r="L16" s="1">
        <v>0.60899999999999999</v>
      </c>
      <c r="M16" s="1">
        <v>5.5E-2</v>
      </c>
      <c r="N16" s="1">
        <v>11.141999999999999</v>
      </c>
      <c r="O16" s="1">
        <v>0</v>
      </c>
      <c r="Q16">
        <f t="shared" si="0"/>
        <v>1.5000000000000013E-2</v>
      </c>
      <c r="R16">
        <f t="shared" si="1"/>
        <v>1.5000000000000013E-2</v>
      </c>
    </row>
    <row r="17" spans="1:18">
      <c r="B17">
        <v>11</v>
      </c>
      <c r="C17" s="1" t="s">
        <v>43</v>
      </c>
      <c r="D17" s="1">
        <v>0.71899999999999997</v>
      </c>
      <c r="E17" s="1">
        <v>7.0000000000000007E-2</v>
      </c>
      <c r="F17" s="1">
        <v>10.239000000000001</v>
      </c>
      <c r="G17" s="1">
        <v>0</v>
      </c>
      <c r="J17">
        <v>11</v>
      </c>
      <c r="K17" s="1" t="s">
        <v>43</v>
      </c>
      <c r="L17" s="1">
        <v>0.66800000000000004</v>
      </c>
      <c r="M17" s="1">
        <v>0.05</v>
      </c>
      <c r="N17" s="1">
        <v>13.423</v>
      </c>
      <c r="O17" s="1">
        <v>0</v>
      </c>
      <c r="Q17">
        <f t="shared" si="0"/>
        <v>5.0999999999999934E-2</v>
      </c>
      <c r="R17">
        <f t="shared" si="1"/>
        <v>5.0999999999999934E-2</v>
      </c>
    </row>
    <row r="18" spans="1:18">
      <c r="B18">
        <v>12</v>
      </c>
      <c r="C18" s="1" t="s">
        <v>44</v>
      </c>
      <c r="D18" s="1">
        <v>0.77700000000000002</v>
      </c>
      <c r="E18" s="1">
        <v>6.4000000000000001E-2</v>
      </c>
      <c r="F18" s="1">
        <v>12.161</v>
      </c>
      <c r="G18" s="1">
        <v>0</v>
      </c>
      <c r="J18">
        <v>12</v>
      </c>
      <c r="K18" s="1" t="s">
        <v>44</v>
      </c>
      <c r="L18" s="1">
        <v>0.70199999999999996</v>
      </c>
      <c r="M18" s="1">
        <v>5.0999999999999997E-2</v>
      </c>
      <c r="N18" s="1">
        <v>13.747</v>
      </c>
      <c r="O18" s="1">
        <v>0</v>
      </c>
      <c r="Q18">
        <f t="shared" si="0"/>
        <v>7.5000000000000067E-2</v>
      </c>
      <c r="R18">
        <f t="shared" si="1"/>
        <v>7.5000000000000067E-2</v>
      </c>
    </row>
    <row r="19" spans="1:18">
      <c r="B19">
        <v>13</v>
      </c>
      <c r="C19" s="1" t="s">
        <v>45</v>
      </c>
      <c r="D19" s="1">
        <v>0.76300000000000001</v>
      </c>
      <c r="E19" s="1">
        <v>5.3999999999999999E-2</v>
      </c>
      <c r="F19" s="1">
        <v>14.234</v>
      </c>
      <c r="G19" s="1">
        <v>0</v>
      </c>
      <c r="J19">
        <v>13</v>
      </c>
      <c r="K19" s="1" t="s">
        <v>45</v>
      </c>
      <c r="L19" s="1">
        <v>0.76600000000000001</v>
      </c>
      <c r="M19" s="1">
        <v>3.6999999999999998E-2</v>
      </c>
      <c r="N19" s="1">
        <v>20.606999999999999</v>
      </c>
      <c r="O19" s="1">
        <v>0</v>
      </c>
      <c r="Q19">
        <f t="shared" si="0"/>
        <v>-3.0000000000000027E-3</v>
      </c>
      <c r="R19">
        <f t="shared" si="1"/>
        <v>3.0000000000000027E-3</v>
      </c>
    </row>
    <row r="20" spans="1:18">
      <c r="B20" s="1"/>
      <c r="C20" s="3"/>
      <c r="J20" s="1"/>
      <c r="K20" s="3"/>
    </row>
    <row r="21" spans="1:18">
      <c r="A21" t="s">
        <v>125</v>
      </c>
      <c r="B21" s="1" t="s">
        <v>54</v>
      </c>
      <c r="C21" s="1"/>
      <c r="D21" s="1" t="s">
        <v>1</v>
      </c>
      <c r="I21" t="s">
        <v>125</v>
      </c>
      <c r="J21" s="1" t="s">
        <v>54</v>
      </c>
      <c r="K21" s="1"/>
      <c r="L21" s="1" t="s">
        <v>1</v>
      </c>
    </row>
    <row r="22" spans="1:18">
      <c r="B22">
        <v>14</v>
      </c>
      <c r="C22" s="1" t="s">
        <v>46</v>
      </c>
      <c r="D22" s="1">
        <v>0.67300000000000004</v>
      </c>
      <c r="E22" s="1">
        <v>8.1000000000000003E-2</v>
      </c>
      <c r="F22" s="1">
        <v>8.2829999999999995</v>
      </c>
      <c r="G22" s="1">
        <v>0</v>
      </c>
      <c r="J22">
        <v>14</v>
      </c>
      <c r="K22" s="1" t="s">
        <v>46</v>
      </c>
      <c r="L22" s="1">
        <v>0.69099999999999995</v>
      </c>
      <c r="M22" s="1">
        <v>5.8000000000000003E-2</v>
      </c>
      <c r="N22" s="1">
        <v>11.847</v>
      </c>
      <c r="O22" s="1">
        <v>0</v>
      </c>
      <c r="Q22">
        <f t="shared" si="0"/>
        <v>-1.7999999999999905E-2</v>
      </c>
      <c r="R22">
        <f t="shared" si="1"/>
        <v>1.7999999999999905E-2</v>
      </c>
    </row>
    <row r="23" spans="1:18">
      <c r="B23">
        <v>15</v>
      </c>
      <c r="C23" s="1" t="s">
        <v>47</v>
      </c>
      <c r="D23" s="1">
        <v>0.73699999999999999</v>
      </c>
      <c r="E23" s="1">
        <v>5.7000000000000002E-2</v>
      </c>
      <c r="F23" s="1">
        <v>12.837999999999999</v>
      </c>
      <c r="G23" s="1">
        <v>0</v>
      </c>
      <c r="J23">
        <v>15</v>
      </c>
      <c r="K23" s="1" t="s">
        <v>47</v>
      </c>
      <c r="L23" s="1">
        <v>0.748</v>
      </c>
      <c r="M23" s="1">
        <v>4.8000000000000001E-2</v>
      </c>
      <c r="N23" s="1">
        <v>15.615</v>
      </c>
      <c r="O23" s="1">
        <v>0</v>
      </c>
      <c r="Q23">
        <f t="shared" si="0"/>
        <v>-1.100000000000001E-2</v>
      </c>
      <c r="R23">
        <f t="shared" si="1"/>
        <v>1.100000000000001E-2</v>
      </c>
    </row>
    <row r="24" spans="1:18">
      <c r="B24">
        <v>16</v>
      </c>
      <c r="C24" s="1" t="s">
        <v>48</v>
      </c>
      <c r="D24" s="1">
        <v>0.871</v>
      </c>
      <c r="E24" s="1">
        <v>4.3999999999999997E-2</v>
      </c>
      <c r="F24" s="1">
        <v>19.771000000000001</v>
      </c>
      <c r="G24" s="1">
        <v>0</v>
      </c>
      <c r="J24">
        <v>16</v>
      </c>
      <c r="K24" s="1" t="s">
        <v>48</v>
      </c>
      <c r="L24" s="1">
        <v>0.85299999999999998</v>
      </c>
      <c r="M24" s="1">
        <v>3.3000000000000002E-2</v>
      </c>
      <c r="N24" s="1">
        <v>25.654</v>
      </c>
      <c r="O24" s="1">
        <v>0</v>
      </c>
      <c r="Q24">
        <f t="shared" si="0"/>
        <v>1.8000000000000016E-2</v>
      </c>
      <c r="R24">
        <f t="shared" si="1"/>
        <v>1.8000000000000016E-2</v>
      </c>
    </row>
    <row r="25" spans="1:18">
      <c r="B25">
        <v>17</v>
      </c>
      <c r="C25" s="1" t="s">
        <v>49</v>
      </c>
      <c r="D25" s="1">
        <v>0.72</v>
      </c>
      <c r="E25" s="1">
        <v>0.06</v>
      </c>
      <c r="F25" s="1">
        <v>12.002000000000001</v>
      </c>
      <c r="G25" s="1">
        <v>0</v>
      </c>
      <c r="J25">
        <v>17</v>
      </c>
      <c r="K25" s="1" t="s">
        <v>49</v>
      </c>
      <c r="L25" s="1">
        <v>0.70499999999999996</v>
      </c>
      <c r="M25" s="1">
        <v>4.9000000000000002E-2</v>
      </c>
      <c r="N25" s="1">
        <v>14.468999999999999</v>
      </c>
      <c r="O25" s="1">
        <v>0</v>
      </c>
      <c r="Q25">
        <f t="shared" si="0"/>
        <v>1.5000000000000013E-2</v>
      </c>
      <c r="R25">
        <f t="shared" si="1"/>
        <v>1.5000000000000013E-2</v>
      </c>
    </row>
    <row r="26" spans="1:18">
      <c r="B26">
        <v>18</v>
      </c>
      <c r="C26" s="1" t="s">
        <v>50</v>
      </c>
      <c r="D26" s="1">
        <v>0.76</v>
      </c>
      <c r="E26" s="1">
        <v>5.7000000000000002E-2</v>
      </c>
      <c r="F26" s="1">
        <v>13.321</v>
      </c>
      <c r="G26" s="1">
        <v>0</v>
      </c>
      <c r="J26">
        <v>18</v>
      </c>
      <c r="K26" s="1" t="s">
        <v>50</v>
      </c>
      <c r="L26" s="1">
        <v>0.72299999999999998</v>
      </c>
      <c r="M26" s="1">
        <v>4.2000000000000003E-2</v>
      </c>
      <c r="N26" s="1">
        <v>17.22</v>
      </c>
      <c r="O26" s="1">
        <v>0</v>
      </c>
      <c r="Q26">
        <f t="shared" si="0"/>
        <v>3.7000000000000033E-2</v>
      </c>
      <c r="R26">
        <f t="shared" si="1"/>
        <v>3.7000000000000033E-2</v>
      </c>
    </row>
    <row r="27" spans="1:18">
      <c r="B27">
        <v>19</v>
      </c>
      <c r="C27" s="1" t="s">
        <v>51</v>
      </c>
      <c r="D27" s="1">
        <v>0.56100000000000005</v>
      </c>
      <c r="E27" s="1">
        <v>8.5000000000000006E-2</v>
      </c>
      <c r="F27" s="1">
        <v>6.5709999999999997</v>
      </c>
      <c r="G27" s="1">
        <v>0</v>
      </c>
      <c r="J27">
        <v>19</v>
      </c>
      <c r="K27" s="1" t="s">
        <v>51</v>
      </c>
      <c r="L27" s="1">
        <v>0.57699999999999996</v>
      </c>
      <c r="M27" s="1">
        <v>6.0999999999999999E-2</v>
      </c>
      <c r="N27" s="1">
        <v>9.5069999999999997</v>
      </c>
      <c r="O27" s="1">
        <v>0</v>
      </c>
      <c r="Q27">
        <f t="shared" si="0"/>
        <v>-1.5999999999999903E-2</v>
      </c>
      <c r="R27">
        <f t="shared" si="1"/>
        <v>1.5999999999999903E-2</v>
      </c>
    </row>
    <row r="28" spans="1:18">
      <c r="B28">
        <v>20</v>
      </c>
      <c r="C28" s="1" t="s">
        <v>52</v>
      </c>
      <c r="D28" s="1">
        <v>0.63500000000000001</v>
      </c>
      <c r="E28" s="1">
        <v>7.6999999999999999E-2</v>
      </c>
      <c r="F28" s="1">
        <v>8.2189999999999994</v>
      </c>
      <c r="G28" s="1">
        <v>0</v>
      </c>
      <c r="J28">
        <v>20</v>
      </c>
      <c r="K28" s="1" t="s">
        <v>52</v>
      </c>
      <c r="L28" s="1">
        <v>0.55500000000000005</v>
      </c>
      <c r="M28" s="1">
        <v>6.8000000000000005E-2</v>
      </c>
      <c r="N28" s="1">
        <v>8.1310000000000002</v>
      </c>
      <c r="O28" s="1">
        <v>0</v>
      </c>
      <c r="Q28">
        <f t="shared" si="0"/>
        <v>7.999999999999996E-2</v>
      </c>
      <c r="R28">
        <f t="shared" si="1"/>
        <v>7.999999999999996E-2</v>
      </c>
    </row>
    <row r="29" spans="1:18">
      <c r="B29">
        <v>21</v>
      </c>
      <c r="C29" s="1" t="s">
        <v>53</v>
      </c>
      <c r="D29" s="1">
        <v>0.60399999999999998</v>
      </c>
      <c r="E29" s="1">
        <v>7.0000000000000007E-2</v>
      </c>
      <c r="F29" s="1">
        <v>8.67</v>
      </c>
      <c r="G29" s="1">
        <v>0</v>
      </c>
      <c r="J29">
        <v>21</v>
      </c>
      <c r="K29" s="1" t="s">
        <v>53</v>
      </c>
      <c r="L29" s="1">
        <v>0.60699999999999998</v>
      </c>
      <c r="M29" s="1">
        <v>0.06</v>
      </c>
      <c r="N29" s="1">
        <v>10.154</v>
      </c>
      <c r="O29" s="1">
        <v>0</v>
      </c>
      <c r="Q29">
        <f t="shared" si="0"/>
        <v>-3.0000000000000027E-3</v>
      </c>
      <c r="R29">
        <f t="shared" si="1"/>
        <v>3.0000000000000027E-3</v>
      </c>
    </row>
    <row r="30" spans="1:18">
      <c r="A30" s="1"/>
      <c r="B30" s="1"/>
    </row>
    <row r="31" spans="1:18">
      <c r="A31" t="s">
        <v>126</v>
      </c>
      <c r="C31" s="1" t="s">
        <v>0</v>
      </c>
      <c r="D31" s="1" t="s">
        <v>3</v>
      </c>
      <c r="K31" s="1" t="s">
        <v>0</v>
      </c>
      <c r="L31" s="1" t="s">
        <v>3</v>
      </c>
    </row>
    <row r="32" spans="1:18">
      <c r="C32" s="1" t="s">
        <v>2</v>
      </c>
      <c r="D32" s="1">
        <v>0.78800000000000003</v>
      </c>
      <c r="E32" s="1">
        <v>5.0999999999999997E-2</v>
      </c>
      <c r="F32" s="1">
        <v>15.397</v>
      </c>
      <c r="G32" s="1">
        <v>0</v>
      </c>
      <c r="K32" s="1" t="s">
        <v>2</v>
      </c>
      <c r="L32" s="1">
        <v>0.75700000000000001</v>
      </c>
      <c r="M32" s="1">
        <v>3.6999999999999998E-2</v>
      </c>
      <c r="N32" s="1">
        <v>20.451000000000001</v>
      </c>
      <c r="O32" s="1">
        <v>0</v>
      </c>
      <c r="Q32">
        <f t="shared" si="0"/>
        <v>3.1000000000000028E-2</v>
      </c>
      <c r="R32">
        <f t="shared" si="1"/>
        <v>3.1000000000000028E-2</v>
      </c>
    </row>
    <row r="33" spans="1:18">
      <c r="A33" s="1"/>
      <c r="B33" s="1"/>
    </row>
    <row r="34" spans="1:18">
      <c r="C34" s="1" t="s">
        <v>4</v>
      </c>
      <c r="K34" s="1" t="s">
        <v>4</v>
      </c>
    </row>
    <row r="35" spans="1:18">
      <c r="C35" s="1" t="s">
        <v>60</v>
      </c>
      <c r="D35" s="1">
        <v>-1.0680000000000001</v>
      </c>
      <c r="E35" s="1">
        <v>0.13900000000000001</v>
      </c>
      <c r="F35" s="1">
        <v>-7.6790000000000003</v>
      </c>
      <c r="G35" s="1">
        <v>0</v>
      </c>
      <c r="K35" s="1" t="s">
        <v>60</v>
      </c>
      <c r="L35" s="1">
        <v>-1.107</v>
      </c>
      <c r="M35" s="1">
        <v>0.129</v>
      </c>
      <c r="N35" s="1">
        <v>-8.57</v>
      </c>
      <c r="O35" s="1">
        <v>0</v>
      </c>
      <c r="Q35">
        <f t="shared" si="0"/>
        <v>3.8999999999999924E-2</v>
      </c>
      <c r="R35">
        <f t="shared" si="1"/>
        <v>3.8999999999999924E-2</v>
      </c>
    </row>
    <row r="36" spans="1:18">
      <c r="C36" s="1" t="s">
        <v>61</v>
      </c>
      <c r="D36" s="1">
        <v>0.374</v>
      </c>
      <c r="E36" s="1">
        <v>9.6000000000000002E-2</v>
      </c>
      <c r="F36" s="1">
        <v>3.9</v>
      </c>
      <c r="G36" s="1">
        <v>0</v>
      </c>
      <c r="K36" s="1" t="s">
        <v>61</v>
      </c>
      <c r="L36" s="1">
        <v>0.33400000000000002</v>
      </c>
      <c r="M36" s="1">
        <v>0.105</v>
      </c>
      <c r="N36" s="1">
        <v>3.1890000000000001</v>
      </c>
      <c r="O36" s="1">
        <v>1E-3</v>
      </c>
      <c r="Q36">
        <f t="shared" si="0"/>
        <v>3.999999999999998E-2</v>
      </c>
      <c r="R36">
        <f t="shared" si="1"/>
        <v>3.999999999999998E-2</v>
      </c>
    </row>
    <row r="37" spans="1:18">
      <c r="C37" s="1" t="s">
        <v>62</v>
      </c>
      <c r="D37" s="1">
        <v>1.0680000000000001</v>
      </c>
      <c r="E37" s="1">
        <v>0.123</v>
      </c>
      <c r="F37" s="1">
        <v>8.6859999999999999</v>
      </c>
      <c r="G37" s="1">
        <v>0</v>
      </c>
      <c r="K37" s="1" t="s">
        <v>62</v>
      </c>
      <c r="L37" s="1">
        <v>1.107</v>
      </c>
      <c r="M37" s="1">
        <v>0.129</v>
      </c>
      <c r="N37" s="1">
        <v>8.57</v>
      </c>
      <c r="O37" s="1">
        <v>0</v>
      </c>
      <c r="Q37">
        <f t="shared" si="0"/>
        <v>-3.8999999999999924E-2</v>
      </c>
      <c r="R37">
        <f t="shared" si="1"/>
        <v>3.8999999999999924E-2</v>
      </c>
    </row>
    <row r="38" spans="1:18">
      <c r="C38" s="1" t="s">
        <v>63</v>
      </c>
      <c r="D38" s="1">
        <v>-0.34</v>
      </c>
      <c r="E38" s="1">
        <v>0.10299999999999999</v>
      </c>
      <c r="F38" s="1">
        <v>-3.2869999999999999</v>
      </c>
      <c r="G38" s="1">
        <v>1E-3</v>
      </c>
      <c r="K38" s="1" t="s">
        <v>63</v>
      </c>
      <c r="L38" s="1">
        <v>-0.38800000000000001</v>
      </c>
      <c r="M38" s="1">
        <v>0.106</v>
      </c>
      <c r="N38" s="1">
        <v>-3.677</v>
      </c>
      <c r="O38" s="1">
        <v>0</v>
      </c>
      <c r="Q38">
        <f t="shared" si="0"/>
        <v>4.7999999999999987E-2</v>
      </c>
      <c r="R38">
        <f t="shared" si="1"/>
        <v>4.7999999999999987E-2</v>
      </c>
    </row>
    <row r="39" spans="1:18">
      <c r="C39" s="1" t="s">
        <v>64</v>
      </c>
      <c r="D39" s="1">
        <v>0.77300000000000002</v>
      </c>
      <c r="E39" s="1">
        <v>0.107</v>
      </c>
      <c r="F39" s="1">
        <v>7.2149999999999999</v>
      </c>
      <c r="G39" s="1">
        <v>0</v>
      </c>
      <c r="K39" s="1" t="s">
        <v>64</v>
      </c>
      <c r="L39" s="1">
        <v>0.83699999999999997</v>
      </c>
      <c r="M39" s="1">
        <v>0.11700000000000001</v>
      </c>
      <c r="N39" s="1">
        <v>7.16</v>
      </c>
      <c r="O39" s="1">
        <v>0</v>
      </c>
      <c r="Q39">
        <f t="shared" si="0"/>
        <v>-6.3999999999999946E-2</v>
      </c>
      <c r="R39">
        <f t="shared" si="1"/>
        <v>6.3999999999999946E-2</v>
      </c>
    </row>
    <row r="40" spans="1:18">
      <c r="C40" s="1" t="s">
        <v>65</v>
      </c>
      <c r="D40" s="1">
        <v>1.375</v>
      </c>
      <c r="E40" s="1">
        <v>0.154</v>
      </c>
      <c r="F40" s="1">
        <v>8.9109999999999996</v>
      </c>
      <c r="G40" s="1">
        <v>0</v>
      </c>
      <c r="K40" s="1" t="s">
        <v>65</v>
      </c>
      <c r="L40" s="1">
        <v>1.448</v>
      </c>
      <c r="M40" s="1">
        <v>0.153</v>
      </c>
      <c r="N40" s="1">
        <v>9.4529999999999994</v>
      </c>
      <c r="O40" s="1">
        <v>0</v>
      </c>
      <c r="Q40">
        <f t="shared" si="0"/>
        <v>-7.2999999999999954E-2</v>
      </c>
      <c r="R40">
        <f t="shared" si="1"/>
        <v>7.2999999999999954E-2</v>
      </c>
    </row>
    <row r="41" spans="1:18">
      <c r="C41" s="1" t="s">
        <v>66</v>
      </c>
      <c r="D41" s="1">
        <v>-0.48</v>
      </c>
      <c r="E41" s="1">
        <v>0.115</v>
      </c>
      <c r="F41" s="1">
        <v>-4.1879999999999997</v>
      </c>
      <c r="G41" s="1">
        <v>0</v>
      </c>
      <c r="K41" s="1" t="s">
        <v>66</v>
      </c>
      <c r="L41" s="1">
        <v>-0.55800000000000005</v>
      </c>
      <c r="M41" s="1">
        <v>0.109</v>
      </c>
      <c r="N41" s="1">
        <v>-5.1289999999999996</v>
      </c>
      <c r="O41" s="1">
        <v>0</v>
      </c>
      <c r="Q41">
        <f t="shared" si="0"/>
        <v>7.8000000000000069E-2</v>
      </c>
      <c r="R41">
        <f t="shared" si="1"/>
        <v>7.8000000000000069E-2</v>
      </c>
    </row>
    <row r="42" spans="1:18">
      <c r="C42" s="1" t="s">
        <v>67</v>
      </c>
      <c r="D42" s="1">
        <v>0.63900000000000001</v>
      </c>
      <c r="E42" s="1">
        <v>0.10199999999999999</v>
      </c>
      <c r="F42" s="1">
        <v>6.2949999999999999</v>
      </c>
      <c r="G42" s="1">
        <v>0</v>
      </c>
      <c r="K42" s="1" t="s">
        <v>67</v>
      </c>
      <c r="L42" s="1">
        <v>0.65900000000000003</v>
      </c>
      <c r="M42" s="1">
        <v>0.111</v>
      </c>
      <c r="N42" s="1">
        <v>5.9240000000000004</v>
      </c>
      <c r="O42" s="1">
        <v>0</v>
      </c>
      <c r="Q42">
        <f t="shared" si="0"/>
        <v>-2.0000000000000018E-2</v>
      </c>
      <c r="R42">
        <f t="shared" si="1"/>
        <v>2.0000000000000018E-2</v>
      </c>
    </row>
    <row r="43" spans="1:18">
      <c r="C43" s="1" t="s">
        <v>68</v>
      </c>
      <c r="D43" s="1">
        <v>1.6719999999999999</v>
      </c>
      <c r="E43" s="1">
        <v>0.192</v>
      </c>
      <c r="F43" s="1">
        <v>8.7029999999999994</v>
      </c>
      <c r="G43" s="1">
        <v>0</v>
      </c>
      <c r="K43" s="1" t="s">
        <v>68</v>
      </c>
      <c r="L43" s="1">
        <v>1.748</v>
      </c>
      <c r="M43" s="1">
        <v>0.186</v>
      </c>
      <c r="N43" s="1">
        <v>9.4019999999999992</v>
      </c>
      <c r="O43" s="1">
        <v>0</v>
      </c>
      <c r="Q43">
        <f t="shared" si="0"/>
        <v>-7.6000000000000068E-2</v>
      </c>
      <c r="R43">
        <f t="shared" si="1"/>
        <v>7.6000000000000068E-2</v>
      </c>
    </row>
    <row r="44" spans="1:18">
      <c r="C44" s="1" t="s">
        <v>69</v>
      </c>
      <c r="D44" s="1">
        <v>-0.42299999999999999</v>
      </c>
      <c r="E44" s="1">
        <v>0.11</v>
      </c>
      <c r="F44" s="1">
        <v>-3.8330000000000002</v>
      </c>
      <c r="G44" s="1">
        <v>0</v>
      </c>
      <c r="K44" s="1" t="s">
        <v>69</v>
      </c>
      <c r="L44" s="1">
        <v>-0.48</v>
      </c>
      <c r="M44" s="1">
        <v>0.107</v>
      </c>
      <c r="N44" s="1">
        <v>-4.4859999999999998</v>
      </c>
      <c r="O44" s="1">
        <v>0</v>
      </c>
      <c r="Q44">
        <f t="shared" si="0"/>
        <v>5.6999999999999995E-2</v>
      </c>
      <c r="R44">
        <f t="shared" si="1"/>
        <v>5.6999999999999995E-2</v>
      </c>
    </row>
    <row r="45" spans="1:18">
      <c r="C45" s="1" t="s">
        <v>70</v>
      </c>
      <c r="D45" s="1">
        <v>0.66900000000000004</v>
      </c>
      <c r="E45" s="1">
        <v>0.10299999999999999</v>
      </c>
      <c r="F45" s="1">
        <v>6.4820000000000002</v>
      </c>
      <c r="G45" s="1">
        <v>0</v>
      </c>
      <c r="K45" s="1" t="s">
        <v>70</v>
      </c>
      <c r="L45" s="1">
        <v>0.70099999999999996</v>
      </c>
      <c r="M45" s="1">
        <v>0.112</v>
      </c>
      <c r="N45" s="1">
        <v>6.2380000000000004</v>
      </c>
      <c r="O45" s="1">
        <v>0</v>
      </c>
      <c r="Q45">
        <f t="shared" si="0"/>
        <v>-3.1999999999999917E-2</v>
      </c>
      <c r="R45">
        <f t="shared" si="1"/>
        <v>3.1999999999999917E-2</v>
      </c>
    </row>
    <row r="46" spans="1:18">
      <c r="C46" s="1" t="s">
        <v>71</v>
      </c>
      <c r="D46" s="1">
        <v>1.351</v>
      </c>
      <c r="E46" s="1">
        <v>0.152</v>
      </c>
      <c r="F46" s="1">
        <v>8.91</v>
      </c>
      <c r="G46" s="1">
        <v>0</v>
      </c>
      <c r="K46" s="1" t="s">
        <v>71</v>
      </c>
      <c r="L46" s="1">
        <v>1.401</v>
      </c>
      <c r="M46" s="1">
        <v>0.14899999999999999</v>
      </c>
      <c r="N46" s="1">
        <v>9.3930000000000007</v>
      </c>
      <c r="O46" s="1">
        <v>0</v>
      </c>
      <c r="Q46">
        <f t="shared" si="0"/>
        <v>-5.0000000000000044E-2</v>
      </c>
      <c r="R46">
        <f t="shared" si="1"/>
        <v>5.0000000000000044E-2</v>
      </c>
    </row>
    <row r="47" spans="1:18">
      <c r="C47" s="1" t="s">
        <v>72</v>
      </c>
      <c r="D47" s="1">
        <v>-2.1000000000000001E-2</v>
      </c>
      <c r="E47" s="1">
        <v>9.7000000000000003E-2</v>
      </c>
      <c r="F47" s="1">
        <v>-0.21299999999999999</v>
      </c>
      <c r="G47" s="1">
        <v>0.83099999999999996</v>
      </c>
      <c r="K47" s="1" t="s">
        <v>72</v>
      </c>
      <c r="L47" s="1">
        <v>-4.2000000000000003E-2</v>
      </c>
      <c r="M47" s="1">
        <v>0.10299999999999999</v>
      </c>
      <c r="N47" s="1">
        <v>-0.41</v>
      </c>
      <c r="O47" s="1">
        <v>0.68200000000000005</v>
      </c>
      <c r="Q47">
        <f t="shared" si="0"/>
        <v>2.1000000000000001E-2</v>
      </c>
      <c r="R47">
        <f t="shared" si="1"/>
        <v>2.1000000000000001E-2</v>
      </c>
    </row>
    <row r="48" spans="1:18">
      <c r="C48" s="1" t="s">
        <v>73</v>
      </c>
      <c r="D48" s="1">
        <v>0.87</v>
      </c>
      <c r="E48" s="1">
        <v>0.109</v>
      </c>
      <c r="F48" s="1">
        <v>7.9980000000000002</v>
      </c>
      <c r="G48" s="1">
        <v>0</v>
      </c>
      <c r="K48" s="1" t="s">
        <v>73</v>
      </c>
      <c r="L48" s="1">
        <v>0.93700000000000006</v>
      </c>
      <c r="M48" s="1">
        <v>0.121</v>
      </c>
      <c r="N48" s="1">
        <v>7.75</v>
      </c>
      <c r="O48" s="1">
        <v>0</v>
      </c>
      <c r="Q48">
        <f t="shared" si="0"/>
        <v>-6.700000000000006E-2</v>
      </c>
      <c r="R48">
        <f t="shared" si="1"/>
        <v>6.700000000000006E-2</v>
      </c>
    </row>
    <row r="49" spans="3:18">
      <c r="C49" s="1" t="s">
        <v>74</v>
      </c>
      <c r="D49" s="1">
        <v>1.5469999999999999</v>
      </c>
      <c r="E49" s="1">
        <v>0.17199999999999999</v>
      </c>
      <c r="F49" s="1">
        <v>9.01</v>
      </c>
      <c r="G49" s="1">
        <v>0</v>
      </c>
      <c r="K49" s="1" t="s">
        <v>74</v>
      </c>
      <c r="L49" s="1">
        <v>1.61</v>
      </c>
      <c r="M49" s="1">
        <v>0.16900000000000001</v>
      </c>
      <c r="N49" s="1">
        <v>9.516</v>
      </c>
      <c r="O49" s="1">
        <v>0</v>
      </c>
      <c r="Q49">
        <f t="shared" si="0"/>
        <v>-6.3000000000000167E-2</v>
      </c>
      <c r="R49">
        <f t="shared" si="1"/>
        <v>6.3000000000000167E-2</v>
      </c>
    </row>
    <row r="50" spans="3:18">
      <c r="C50" s="1" t="s">
        <v>75</v>
      </c>
      <c r="D50" s="1">
        <v>-0.17299999999999999</v>
      </c>
      <c r="E50" s="1">
        <v>9.7000000000000003E-2</v>
      </c>
      <c r="F50" s="1">
        <v>-1.7869999999999999</v>
      </c>
      <c r="G50" s="1">
        <v>7.3999999999999996E-2</v>
      </c>
      <c r="K50" s="1" t="s">
        <v>75</v>
      </c>
      <c r="L50" s="1">
        <v>-0.21199999999999999</v>
      </c>
      <c r="M50" s="1">
        <v>0.104</v>
      </c>
      <c r="N50" s="1">
        <v>-2.0470000000000002</v>
      </c>
      <c r="O50" s="1">
        <v>4.1000000000000002E-2</v>
      </c>
      <c r="Q50">
        <f t="shared" si="0"/>
        <v>3.9000000000000007E-2</v>
      </c>
      <c r="R50">
        <f t="shared" si="1"/>
        <v>3.9000000000000007E-2</v>
      </c>
    </row>
    <row r="51" spans="3:18">
      <c r="C51" s="1" t="s">
        <v>76</v>
      </c>
      <c r="D51" s="1">
        <v>0.76800000000000002</v>
      </c>
      <c r="E51" s="1">
        <v>0.11</v>
      </c>
      <c r="F51" s="1">
        <v>6.992</v>
      </c>
      <c r="G51" s="1">
        <v>0</v>
      </c>
      <c r="K51" s="1" t="s">
        <v>76</v>
      </c>
      <c r="L51" s="1">
        <v>0.81299999999999994</v>
      </c>
      <c r="M51" s="1">
        <v>0.11600000000000001</v>
      </c>
      <c r="N51" s="1">
        <v>7.0090000000000003</v>
      </c>
      <c r="O51" s="1">
        <v>0</v>
      </c>
      <c r="Q51">
        <f t="shared" si="0"/>
        <v>-4.4999999999999929E-2</v>
      </c>
      <c r="R51">
        <f t="shared" si="1"/>
        <v>4.4999999999999929E-2</v>
      </c>
    </row>
    <row r="52" spans="3:18">
      <c r="C52" s="1" t="s">
        <v>77</v>
      </c>
      <c r="D52" s="1">
        <v>0.79</v>
      </c>
      <c r="E52" s="1">
        <v>0.111</v>
      </c>
      <c r="F52" s="1">
        <v>7.1219999999999999</v>
      </c>
      <c r="G52" s="1">
        <v>0</v>
      </c>
      <c r="K52" s="1" t="s">
        <v>77</v>
      </c>
      <c r="L52" s="1">
        <v>0.83699999999999997</v>
      </c>
      <c r="M52" s="1">
        <v>0.11700000000000001</v>
      </c>
      <c r="N52" s="1">
        <v>7.16</v>
      </c>
      <c r="O52" s="1">
        <v>0</v>
      </c>
      <c r="Q52">
        <f t="shared" si="0"/>
        <v>-4.6999999999999931E-2</v>
      </c>
      <c r="R52">
        <f t="shared" si="1"/>
        <v>4.6999999999999931E-2</v>
      </c>
    </row>
    <row r="53" spans="3:18">
      <c r="C53" s="1" t="s">
        <v>78</v>
      </c>
      <c r="D53" s="1">
        <v>-0.32100000000000001</v>
      </c>
      <c r="E53" s="1">
        <v>0.107</v>
      </c>
      <c r="F53" s="1">
        <v>-2.988</v>
      </c>
      <c r="G53" s="1">
        <v>3.0000000000000001E-3</v>
      </c>
      <c r="K53" s="1" t="s">
        <v>78</v>
      </c>
      <c r="L53" s="1">
        <v>-0.40600000000000003</v>
      </c>
      <c r="M53" s="1">
        <v>0.106</v>
      </c>
      <c r="N53" s="1">
        <v>-3.839</v>
      </c>
      <c r="O53" s="1">
        <v>0</v>
      </c>
      <c r="Q53">
        <f t="shared" si="0"/>
        <v>8.500000000000002E-2</v>
      </c>
      <c r="R53">
        <f t="shared" si="1"/>
        <v>8.500000000000002E-2</v>
      </c>
    </row>
    <row r="54" spans="3:18">
      <c r="C54" s="1" t="s">
        <v>79</v>
      </c>
      <c r="D54" s="1">
        <v>0.91700000000000004</v>
      </c>
      <c r="E54" s="1">
        <v>0.111</v>
      </c>
      <c r="F54" s="1">
        <v>8.2270000000000003</v>
      </c>
      <c r="G54" s="1">
        <v>0</v>
      </c>
      <c r="K54" s="1" t="s">
        <v>79</v>
      </c>
      <c r="L54" s="1">
        <v>0.96299999999999997</v>
      </c>
      <c r="M54" s="1">
        <v>0.122</v>
      </c>
      <c r="N54" s="1">
        <v>7.8929999999999998</v>
      </c>
      <c r="O54" s="1">
        <v>0</v>
      </c>
      <c r="Q54">
        <f t="shared" si="0"/>
        <v>-4.599999999999993E-2</v>
      </c>
      <c r="R54">
        <f t="shared" si="1"/>
        <v>4.599999999999993E-2</v>
      </c>
    </row>
    <row r="55" spans="3:18">
      <c r="C55" s="1" t="s">
        <v>80</v>
      </c>
      <c r="D55" s="1">
        <v>1.431</v>
      </c>
      <c r="E55" s="1">
        <v>0.154</v>
      </c>
      <c r="F55" s="1">
        <v>9.2680000000000007</v>
      </c>
      <c r="G55" s="1">
        <v>0</v>
      </c>
      <c r="K55" s="1" t="s">
        <v>80</v>
      </c>
      <c r="L55" s="1">
        <v>1.498</v>
      </c>
      <c r="M55" s="1">
        <v>0.158</v>
      </c>
      <c r="N55" s="1">
        <v>9.4960000000000004</v>
      </c>
      <c r="O55" s="1">
        <v>0</v>
      </c>
      <c r="Q55">
        <f t="shared" si="0"/>
        <v>-6.6999999999999948E-2</v>
      </c>
      <c r="R55">
        <f t="shared" si="1"/>
        <v>6.6999999999999948E-2</v>
      </c>
    </row>
    <row r="56" spans="3:18">
      <c r="C56" s="1" t="s">
        <v>81</v>
      </c>
      <c r="D56" s="1">
        <v>-0.111</v>
      </c>
      <c r="E56" s="1">
        <v>9.7000000000000003E-2</v>
      </c>
      <c r="F56" s="1">
        <v>-1.149</v>
      </c>
      <c r="G56" s="1">
        <v>0.251</v>
      </c>
      <c r="K56" s="1" t="s">
        <v>81</v>
      </c>
      <c r="L56" s="1">
        <v>-0.127</v>
      </c>
      <c r="M56" s="1">
        <v>0.10299999999999999</v>
      </c>
      <c r="N56" s="1">
        <v>-1.2290000000000001</v>
      </c>
      <c r="O56" s="1">
        <v>0.219</v>
      </c>
      <c r="Q56">
        <f t="shared" si="0"/>
        <v>1.6E-2</v>
      </c>
      <c r="R56">
        <f t="shared" si="1"/>
        <v>1.6E-2</v>
      </c>
    </row>
    <row r="57" spans="3:18">
      <c r="C57" s="1" t="s">
        <v>82</v>
      </c>
      <c r="D57" s="1">
        <v>0.72499999999999998</v>
      </c>
      <c r="E57" s="1">
        <v>0.109</v>
      </c>
      <c r="F57" s="1">
        <v>6.6369999999999996</v>
      </c>
      <c r="G57" s="1">
        <v>0</v>
      </c>
      <c r="K57" s="1" t="s">
        <v>82</v>
      </c>
      <c r="L57" s="1">
        <v>0.81299999999999994</v>
      </c>
      <c r="M57" s="1">
        <v>0.11600000000000001</v>
      </c>
      <c r="N57" s="1">
        <v>7.0090000000000003</v>
      </c>
      <c r="O57" s="1">
        <v>0</v>
      </c>
      <c r="Q57">
        <f t="shared" si="0"/>
        <v>-8.7999999999999967E-2</v>
      </c>
      <c r="R57">
        <f t="shared" si="1"/>
        <v>8.7999999999999967E-2</v>
      </c>
    </row>
    <row r="58" spans="3:18">
      <c r="C58" s="1" t="s">
        <v>83</v>
      </c>
      <c r="D58" s="1">
        <v>1.6910000000000001</v>
      </c>
      <c r="E58" s="1">
        <v>0.20799999999999999</v>
      </c>
      <c r="F58" s="1">
        <v>8.1430000000000007</v>
      </c>
      <c r="G58" s="1">
        <v>0</v>
      </c>
      <c r="K58" s="1" t="s">
        <v>83</v>
      </c>
      <c r="L58" s="1">
        <v>1.748</v>
      </c>
      <c r="M58" s="1">
        <v>0.186</v>
      </c>
      <c r="N58" s="1">
        <v>9.4019999999999992</v>
      </c>
      <c r="O58" s="1">
        <v>0</v>
      </c>
      <c r="Q58">
        <f t="shared" si="0"/>
        <v>-5.699999999999994E-2</v>
      </c>
      <c r="R58">
        <f t="shared" si="1"/>
        <v>5.699999999999994E-2</v>
      </c>
    </row>
    <row r="59" spans="3:18">
      <c r="C59" s="1" t="s">
        <v>84</v>
      </c>
      <c r="D59" s="1">
        <v>8.1000000000000003E-2</v>
      </c>
      <c r="E59" s="1">
        <v>9.6000000000000002E-2</v>
      </c>
      <c r="F59" s="1">
        <v>0.84299999999999997</v>
      </c>
      <c r="G59" s="1">
        <v>0.39900000000000002</v>
      </c>
      <c r="K59" s="1" t="s">
        <v>84</v>
      </c>
      <c r="L59" s="1">
        <v>7.5999999999999998E-2</v>
      </c>
      <c r="M59" s="1">
        <v>0.10299999999999999</v>
      </c>
      <c r="N59" s="1">
        <v>0.73699999999999999</v>
      </c>
      <c r="O59" s="1">
        <v>0.46100000000000002</v>
      </c>
      <c r="Q59">
        <f t="shared" si="0"/>
        <v>5.0000000000000044E-3</v>
      </c>
      <c r="R59">
        <f t="shared" si="1"/>
        <v>5.0000000000000044E-3</v>
      </c>
    </row>
    <row r="60" spans="3:18">
      <c r="C60" s="1" t="s">
        <v>85</v>
      </c>
      <c r="D60" s="1">
        <v>1.145</v>
      </c>
      <c r="E60" s="1">
        <v>0.13600000000000001</v>
      </c>
      <c r="F60" s="1">
        <v>8.4309999999999992</v>
      </c>
      <c r="G60" s="1">
        <v>0</v>
      </c>
      <c r="K60" s="1" t="s">
        <v>85</v>
      </c>
      <c r="L60" s="1">
        <v>1.2410000000000001</v>
      </c>
      <c r="M60" s="1">
        <v>0.13700000000000001</v>
      </c>
      <c r="N60" s="1">
        <v>9.0389999999999997</v>
      </c>
      <c r="O60" s="1">
        <v>0</v>
      </c>
      <c r="Q60">
        <f t="shared" si="0"/>
        <v>-9.6000000000000085E-2</v>
      </c>
      <c r="R60">
        <f t="shared" si="1"/>
        <v>9.6000000000000085E-2</v>
      </c>
    </row>
    <row r="61" spans="3:18">
      <c r="C61" s="1" t="s">
        <v>86</v>
      </c>
      <c r="D61" s="1">
        <v>2.0270000000000001</v>
      </c>
      <c r="E61" s="1">
        <v>0.26700000000000002</v>
      </c>
      <c r="F61" s="1">
        <v>7.6</v>
      </c>
      <c r="G61" s="1">
        <v>0</v>
      </c>
      <c r="K61" s="1" t="s">
        <v>86</v>
      </c>
      <c r="L61" s="1">
        <v>2.0510000000000002</v>
      </c>
      <c r="M61" s="1">
        <v>0.23599999999999999</v>
      </c>
      <c r="N61" s="1">
        <v>8.6790000000000003</v>
      </c>
      <c r="O61" s="1">
        <v>0</v>
      </c>
      <c r="Q61">
        <f t="shared" si="0"/>
        <v>-2.4000000000000021E-2</v>
      </c>
      <c r="R61">
        <f t="shared" si="1"/>
        <v>2.4000000000000021E-2</v>
      </c>
    </row>
    <row r="62" spans="3:18">
      <c r="C62" s="1" t="s">
        <v>87</v>
      </c>
      <c r="D62" s="1">
        <v>-0.24399999999999999</v>
      </c>
      <c r="E62" s="1">
        <v>0.10100000000000001</v>
      </c>
      <c r="F62" s="1">
        <v>-2.4060000000000001</v>
      </c>
      <c r="G62" s="1">
        <v>1.6E-2</v>
      </c>
      <c r="K62" s="1" t="s">
        <v>87</v>
      </c>
      <c r="L62" s="1">
        <v>-0.316</v>
      </c>
      <c r="M62" s="1">
        <v>0.105</v>
      </c>
      <c r="N62" s="1">
        <v>-3.0259999999999998</v>
      </c>
      <c r="O62" s="1">
        <v>2E-3</v>
      </c>
      <c r="Q62">
        <f t="shared" si="0"/>
        <v>7.2000000000000008E-2</v>
      </c>
      <c r="R62">
        <f t="shared" si="1"/>
        <v>7.2000000000000008E-2</v>
      </c>
    </row>
    <row r="63" spans="3:18">
      <c r="C63" s="1" t="s">
        <v>88</v>
      </c>
      <c r="D63" s="1">
        <v>0.82799999999999996</v>
      </c>
      <c r="E63" s="1">
        <v>0.108</v>
      </c>
      <c r="F63" s="1">
        <v>7.6959999999999997</v>
      </c>
      <c r="G63" s="1">
        <v>0</v>
      </c>
      <c r="K63" s="1" t="s">
        <v>88</v>
      </c>
      <c r="L63" s="1">
        <v>0.83699999999999997</v>
      </c>
      <c r="M63" s="1">
        <v>0.11700000000000001</v>
      </c>
      <c r="N63" s="1">
        <v>7.16</v>
      </c>
      <c r="O63" s="1">
        <v>0</v>
      </c>
      <c r="Q63">
        <f t="shared" si="0"/>
        <v>-9.000000000000008E-3</v>
      </c>
      <c r="R63">
        <f t="shared" si="1"/>
        <v>9.000000000000008E-3</v>
      </c>
    </row>
    <row r="64" spans="3:18">
      <c r="C64" s="1" t="s">
        <v>89</v>
      </c>
      <c r="D64" s="1">
        <v>1.2110000000000001</v>
      </c>
      <c r="E64" s="1">
        <v>0.13400000000000001</v>
      </c>
      <c r="F64" s="1">
        <v>9.02</v>
      </c>
      <c r="G64" s="1">
        <v>0</v>
      </c>
      <c r="K64" s="1" t="s">
        <v>89</v>
      </c>
      <c r="L64" s="1">
        <v>1.2410000000000001</v>
      </c>
      <c r="M64" s="1">
        <v>0.13700000000000001</v>
      </c>
      <c r="N64" s="1">
        <v>9.0389999999999997</v>
      </c>
      <c r="O64" s="1">
        <v>0</v>
      </c>
      <c r="Q64">
        <f t="shared" si="0"/>
        <v>-3.0000000000000027E-2</v>
      </c>
      <c r="R64">
        <f t="shared" si="1"/>
        <v>3.0000000000000027E-2</v>
      </c>
    </row>
    <row r="65" spans="3:18">
      <c r="C65" s="1" t="s">
        <v>90</v>
      </c>
      <c r="D65" s="1">
        <v>-0.35</v>
      </c>
      <c r="E65" s="1">
        <v>0.107</v>
      </c>
      <c r="F65" s="1">
        <v>-3.266</v>
      </c>
      <c r="G65" s="1">
        <v>1E-3</v>
      </c>
      <c r="K65" s="1" t="s">
        <v>90</v>
      </c>
      <c r="L65" s="1">
        <v>-0.443</v>
      </c>
      <c r="M65" s="1">
        <v>0.106</v>
      </c>
      <c r="N65" s="1">
        <v>-4.1630000000000003</v>
      </c>
      <c r="O65" s="1">
        <v>0</v>
      </c>
      <c r="Q65">
        <f t="shared" si="0"/>
        <v>9.3000000000000027E-2</v>
      </c>
      <c r="R65">
        <f t="shared" si="1"/>
        <v>9.3000000000000027E-2</v>
      </c>
    </row>
    <row r="66" spans="3:18">
      <c r="C66" s="1" t="s">
        <v>91</v>
      </c>
      <c r="D66" s="1">
        <v>0.90700000000000003</v>
      </c>
      <c r="E66" s="1">
        <v>0.105</v>
      </c>
      <c r="F66" s="1">
        <v>8.657</v>
      </c>
      <c r="G66" s="1">
        <v>0</v>
      </c>
      <c r="K66" s="1" t="s">
        <v>91</v>
      </c>
      <c r="L66" s="1">
        <v>0.88600000000000001</v>
      </c>
      <c r="M66" s="1">
        <v>0.11899999999999999</v>
      </c>
      <c r="N66" s="1">
        <v>7.4580000000000002</v>
      </c>
      <c r="O66" s="1">
        <v>0</v>
      </c>
      <c r="Q66">
        <f t="shared" si="0"/>
        <v>2.1000000000000019E-2</v>
      </c>
      <c r="R66">
        <f t="shared" si="1"/>
        <v>2.1000000000000019E-2</v>
      </c>
    </row>
    <row r="67" spans="3:18">
      <c r="C67" s="1" t="s">
        <v>92</v>
      </c>
      <c r="D67" s="1">
        <v>1.51</v>
      </c>
      <c r="E67" s="1">
        <v>0.151</v>
      </c>
      <c r="F67" s="1">
        <v>10.000999999999999</v>
      </c>
      <c r="G67" s="1">
        <v>0</v>
      </c>
      <c r="K67" s="1" t="s">
        <v>92</v>
      </c>
      <c r="L67" s="1">
        <v>1.5509999999999999</v>
      </c>
      <c r="M67" s="1">
        <v>0.16300000000000001</v>
      </c>
      <c r="N67" s="1">
        <v>9.5190000000000001</v>
      </c>
      <c r="O67" s="1">
        <v>0</v>
      </c>
      <c r="Q67">
        <f t="shared" si="0"/>
        <v>-4.0999999999999925E-2</v>
      </c>
      <c r="R67">
        <f t="shared" si="1"/>
        <v>4.0999999999999925E-2</v>
      </c>
    </row>
    <row r="68" spans="3:18">
      <c r="C68" s="1" t="s">
        <v>93</v>
      </c>
      <c r="D68" s="1">
        <v>0.01</v>
      </c>
      <c r="E68" s="1">
        <v>9.8000000000000004E-2</v>
      </c>
      <c r="F68" s="1">
        <v>0.105</v>
      </c>
      <c r="G68" s="1">
        <v>0.91700000000000004</v>
      </c>
      <c r="K68" s="1" t="s">
        <v>93</v>
      </c>
      <c r="L68" s="1">
        <v>-4.2000000000000003E-2</v>
      </c>
      <c r="M68" s="1">
        <v>0.10299999999999999</v>
      </c>
      <c r="N68" s="1">
        <v>-0.41</v>
      </c>
      <c r="O68" s="1">
        <v>0.68200000000000005</v>
      </c>
      <c r="Q68">
        <f t="shared" si="0"/>
        <v>5.2000000000000005E-2</v>
      </c>
      <c r="R68">
        <f t="shared" si="1"/>
        <v>5.2000000000000005E-2</v>
      </c>
    </row>
    <row r="69" spans="3:18">
      <c r="C69" s="1" t="s">
        <v>94</v>
      </c>
      <c r="D69" s="1">
        <v>0.503</v>
      </c>
      <c r="E69" s="1">
        <v>9.8000000000000004E-2</v>
      </c>
      <c r="F69" s="1">
        <v>5.1520000000000001</v>
      </c>
      <c r="G69" s="1">
        <v>0</v>
      </c>
      <c r="K69" s="1" t="s">
        <v>94</v>
      </c>
      <c r="L69" s="1">
        <v>0.53800000000000003</v>
      </c>
      <c r="M69" s="1">
        <v>0.108</v>
      </c>
      <c r="N69" s="1">
        <v>4.9690000000000003</v>
      </c>
      <c r="O69" s="1">
        <v>0</v>
      </c>
      <c r="Q69">
        <f t="shared" si="0"/>
        <v>-3.5000000000000031E-2</v>
      </c>
      <c r="R69">
        <f t="shared" si="1"/>
        <v>3.5000000000000031E-2</v>
      </c>
    </row>
    <row r="70" spans="3:18">
      <c r="C70" s="1" t="s">
        <v>95</v>
      </c>
      <c r="D70" s="1">
        <v>1.4019999999999999</v>
      </c>
      <c r="E70" s="1">
        <v>0.153</v>
      </c>
      <c r="F70" s="1">
        <v>9.14</v>
      </c>
      <c r="G70" s="1">
        <v>0</v>
      </c>
      <c r="K70" s="1" t="s">
        <v>95</v>
      </c>
      <c r="L70" s="1">
        <v>1.498</v>
      </c>
      <c r="M70" s="1">
        <v>0.158</v>
      </c>
      <c r="N70" s="1">
        <v>9.4960000000000004</v>
      </c>
      <c r="O70" s="1">
        <v>0</v>
      </c>
      <c r="Q70">
        <f t="shared" si="0"/>
        <v>-9.6000000000000085E-2</v>
      </c>
      <c r="R70">
        <f t="shared" si="1"/>
        <v>9.6000000000000085E-2</v>
      </c>
    </row>
    <row r="71" spans="3:18">
      <c r="C71" s="1" t="s">
        <v>96</v>
      </c>
      <c r="D71" s="1">
        <v>-0.57199999999999995</v>
      </c>
      <c r="E71" s="1">
        <v>0.11700000000000001</v>
      </c>
      <c r="F71" s="1">
        <v>-4.9020000000000001</v>
      </c>
      <c r="G71" s="1">
        <v>0</v>
      </c>
      <c r="K71" s="1" t="s">
        <v>96</v>
      </c>
      <c r="L71" s="1">
        <v>-0.65900000000000003</v>
      </c>
      <c r="M71" s="1">
        <v>0.111</v>
      </c>
      <c r="N71" s="1">
        <v>-5.9240000000000004</v>
      </c>
      <c r="O71" s="1">
        <v>0</v>
      </c>
      <c r="Q71">
        <f t="shared" si="0"/>
        <v>8.7000000000000077E-2</v>
      </c>
      <c r="R71">
        <f t="shared" si="1"/>
        <v>8.7000000000000077E-2</v>
      </c>
    </row>
    <row r="72" spans="3:18">
      <c r="C72" s="1" t="s">
        <v>97</v>
      </c>
      <c r="D72" s="1">
        <v>0.44400000000000001</v>
      </c>
      <c r="E72" s="1">
        <v>9.8000000000000004E-2</v>
      </c>
      <c r="F72" s="1">
        <v>4.5250000000000004</v>
      </c>
      <c r="G72" s="1">
        <v>0</v>
      </c>
      <c r="K72" s="1" t="s">
        <v>97</v>
      </c>
      <c r="L72" s="1">
        <v>0.42499999999999999</v>
      </c>
      <c r="M72" s="1">
        <v>0.106</v>
      </c>
      <c r="N72" s="1">
        <v>4.0010000000000003</v>
      </c>
      <c r="O72" s="1">
        <v>0</v>
      </c>
      <c r="Q72">
        <f t="shared" ref="Q72:Q97" si="2">D72-L72</f>
        <v>1.9000000000000017E-2</v>
      </c>
      <c r="R72">
        <f t="shared" ref="R72:R97" si="3">ABS(Q72)</f>
        <v>1.9000000000000017E-2</v>
      </c>
    </row>
    <row r="73" spans="3:18">
      <c r="C73" s="1" t="s">
        <v>98</v>
      </c>
      <c r="D73" s="1">
        <v>1.232</v>
      </c>
      <c r="E73" s="1">
        <v>0.13800000000000001</v>
      </c>
      <c r="F73" s="1">
        <v>8.9429999999999996</v>
      </c>
      <c r="G73" s="1">
        <v>0</v>
      </c>
      <c r="K73" s="1" t="s">
        <v>98</v>
      </c>
      <c r="L73" s="1">
        <v>1.3169999999999999</v>
      </c>
      <c r="M73" s="1">
        <v>0.14299999999999999</v>
      </c>
      <c r="N73" s="1">
        <v>9.2360000000000007</v>
      </c>
      <c r="O73" s="1">
        <v>0</v>
      </c>
      <c r="Q73">
        <f t="shared" si="2"/>
        <v>-8.4999999999999964E-2</v>
      </c>
      <c r="R73">
        <f t="shared" si="3"/>
        <v>8.4999999999999964E-2</v>
      </c>
    </row>
    <row r="74" spans="3:18">
      <c r="C74" s="1" t="s">
        <v>99</v>
      </c>
      <c r="D74" s="1">
        <v>-0.21</v>
      </c>
      <c r="E74" s="1">
        <v>0.1</v>
      </c>
      <c r="F74" s="1">
        <v>-2.093</v>
      </c>
      <c r="G74" s="1">
        <v>3.5999999999999997E-2</v>
      </c>
      <c r="K74" s="1" t="s">
        <v>99</v>
      </c>
      <c r="L74" s="1">
        <v>-0.246</v>
      </c>
      <c r="M74" s="1">
        <v>0.104</v>
      </c>
      <c r="N74" s="1">
        <v>-2.3730000000000002</v>
      </c>
      <c r="O74" s="1">
        <v>1.7999999999999999E-2</v>
      </c>
      <c r="Q74">
        <f t="shared" si="2"/>
        <v>3.6000000000000004E-2</v>
      </c>
      <c r="R74">
        <f t="shared" si="3"/>
        <v>3.6000000000000004E-2</v>
      </c>
    </row>
    <row r="75" spans="3:18">
      <c r="C75" s="1" t="s">
        <v>100</v>
      </c>
      <c r="D75" s="1">
        <v>0.55100000000000005</v>
      </c>
      <c r="E75" s="1">
        <v>0.10199999999999999</v>
      </c>
      <c r="F75" s="1">
        <v>5.383</v>
      </c>
      <c r="G75" s="1">
        <v>0</v>
      </c>
      <c r="K75" s="1" t="s">
        <v>100</v>
      </c>
      <c r="L75" s="1">
        <v>0.61699999999999999</v>
      </c>
      <c r="M75" s="1">
        <v>0.11</v>
      </c>
      <c r="N75" s="1">
        <v>5.6079999999999997</v>
      </c>
      <c r="O75" s="1">
        <v>0</v>
      </c>
      <c r="Q75">
        <f t="shared" si="2"/>
        <v>-6.5999999999999948E-2</v>
      </c>
      <c r="R75">
        <f t="shared" si="3"/>
        <v>6.5999999999999948E-2</v>
      </c>
    </row>
    <row r="76" spans="3:18">
      <c r="C76" s="1" t="s">
        <v>101</v>
      </c>
      <c r="D76" s="1">
        <v>1.615</v>
      </c>
      <c r="E76" s="1">
        <v>0.186</v>
      </c>
      <c r="F76" s="1">
        <v>8.6869999999999994</v>
      </c>
      <c r="G76" s="1">
        <v>0</v>
      </c>
      <c r="K76" s="1" t="s">
        <v>101</v>
      </c>
      <c r="L76" s="1">
        <v>1.675</v>
      </c>
      <c r="M76" s="1">
        <v>0.17699999999999999</v>
      </c>
      <c r="N76" s="1">
        <v>9.4809999999999999</v>
      </c>
      <c r="O76" s="1">
        <v>0</v>
      </c>
      <c r="Q76">
        <f t="shared" si="2"/>
        <v>-6.0000000000000053E-2</v>
      </c>
      <c r="R76">
        <f t="shared" si="3"/>
        <v>6.0000000000000053E-2</v>
      </c>
    </row>
    <row r="77" spans="3:18">
      <c r="C77" s="1" t="s">
        <v>102</v>
      </c>
      <c r="D77" s="1">
        <v>-0.81299999999999994</v>
      </c>
      <c r="E77" s="1">
        <v>0.129</v>
      </c>
      <c r="F77" s="1">
        <v>-6.3259999999999996</v>
      </c>
      <c r="G77" s="1">
        <v>0</v>
      </c>
      <c r="K77" s="1" t="s">
        <v>102</v>
      </c>
      <c r="L77" s="1">
        <v>-0.88600000000000001</v>
      </c>
      <c r="M77" s="1">
        <v>0.11899999999999999</v>
      </c>
      <c r="N77" s="1">
        <v>-7.4580000000000002</v>
      </c>
      <c r="O77" s="1">
        <v>0</v>
      </c>
      <c r="Q77">
        <f t="shared" si="2"/>
        <v>7.3000000000000065E-2</v>
      </c>
      <c r="R77">
        <f t="shared" si="3"/>
        <v>7.3000000000000065E-2</v>
      </c>
    </row>
    <row r="78" spans="3:18">
      <c r="C78" s="1" t="s">
        <v>103</v>
      </c>
      <c r="D78" s="1">
        <v>9.0999999999999998E-2</v>
      </c>
      <c r="E78" s="1">
        <v>9.7000000000000003E-2</v>
      </c>
      <c r="F78" s="1">
        <v>0.93899999999999995</v>
      </c>
      <c r="G78" s="1">
        <v>0.34799999999999998</v>
      </c>
      <c r="K78" s="1" t="s">
        <v>103</v>
      </c>
      <c r="L78" s="1">
        <v>8.0000000000000002E-3</v>
      </c>
      <c r="M78" s="1">
        <v>0.10299999999999999</v>
      </c>
      <c r="N78" s="1">
        <v>8.2000000000000003E-2</v>
      </c>
      <c r="O78" s="1">
        <v>0.93500000000000005</v>
      </c>
      <c r="Q78">
        <f t="shared" si="2"/>
        <v>8.299999999999999E-2</v>
      </c>
      <c r="R78">
        <f t="shared" si="3"/>
        <v>8.299999999999999E-2</v>
      </c>
    </row>
    <row r="79" spans="3:18">
      <c r="C79" s="1" t="s">
        <v>104</v>
      </c>
      <c r="D79" s="1">
        <v>0.90400000000000003</v>
      </c>
      <c r="E79" s="1">
        <v>0.112</v>
      </c>
      <c r="F79" s="1">
        <v>8.0350000000000001</v>
      </c>
      <c r="G79" s="1">
        <v>0</v>
      </c>
      <c r="K79" s="1" t="s">
        <v>104</v>
      </c>
      <c r="L79" s="1">
        <v>0.93700000000000006</v>
      </c>
      <c r="M79" s="1">
        <v>0.121</v>
      </c>
      <c r="N79" s="1">
        <v>7.75</v>
      </c>
      <c r="O79" s="1">
        <v>0</v>
      </c>
      <c r="Q79">
        <f t="shared" si="2"/>
        <v>-3.3000000000000029E-2</v>
      </c>
      <c r="R79">
        <f t="shared" si="3"/>
        <v>3.3000000000000029E-2</v>
      </c>
    </row>
    <row r="80" spans="3:18">
      <c r="C80" s="1" t="s">
        <v>105</v>
      </c>
      <c r="D80" s="1">
        <v>-0.82</v>
      </c>
      <c r="E80" s="1">
        <v>0.13300000000000001</v>
      </c>
      <c r="F80" s="1">
        <v>-6.1529999999999996</v>
      </c>
      <c r="G80" s="1">
        <v>0</v>
      </c>
      <c r="K80" s="1" t="s">
        <v>105</v>
      </c>
      <c r="L80" s="1">
        <v>-0.91100000000000003</v>
      </c>
      <c r="M80" s="1">
        <v>0.12</v>
      </c>
      <c r="N80" s="1">
        <v>-7.6050000000000004</v>
      </c>
      <c r="O80" s="1">
        <v>0</v>
      </c>
      <c r="Q80">
        <f t="shared" si="2"/>
        <v>9.1000000000000081E-2</v>
      </c>
      <c r="R80">
        <f t="shared" si="3"/>
        <v>9.1000000000000081E-2</v>
      </c>
    </row>
    <row r="81" spans="3:18">
      <c r="C81" s="1" t="s">
        <v>106</v>
      </c>
      <c r="D81" s="1">
        <v>0.38700000000000001</v>
      </c>
      <c r="E81" s="1">
        <v>9.5000000000000001E-2</v>
      </c>
      <c r="F81" s="1">
        <v>4.07</v>
      </c>
      <c r="G81" s="1">
        <v>0</v>
      </c>
      <c r="K81" s="1" t="s">
        <v>106</v>
      </c>
      <c r="L81" s="1">
        <v>0.37</v>
      </c>
      <c r="M81" s="1">
        <v>0.105</v>
      </c>
      <c r="N81" s="1">
        <v>3.5139999999999998</v>
      </c>
      <c r="O81" s="1">
        <v>0</v>
      </c>
      <c r="Q81">
        <f t="shared" si="2"/>
        <v>1.7000000000000015E-2</v>
      </c>
      <c r="R81">
        <f t="shared" si="3"/>
        <v>1.7000000000000015E-2</v>
      </c>
    </row>
    <row r="82" spans="3:18">
      <c r="C82" s="1" t="s">
        <v>107</v>
      </c>
      <c r="D82" s="1">
        <v>0.91600000000000004</v>
      </c>
      <c r="E82" s="1">
        <v>0.114</v>
      </c>
      <c r="F82" s="1">
        <v>8.0389999999999997</v>
      </c>
      <c r="G82" s="1">
        <v>0</v>
      </c>
      <c r="K82" s="1" t="s">
        <v>107</v>
      </c>
      <c r="L82" s="1">
        <v>0.99</v>
      </c>
      <c r="M82" s="1">
        <v>0.123</v>
      </c>
      <c r="N82" s="1">
        <v>8.0340000000000007</v>
      </c>
      <c r="O82" s="1">
        <v>0</v>
      </c>
      <c r="Q82">
        <f t="shared" si="2"/>
        <v>-7.3999999999999955E-2</v>
      </c>
      <c r="R82">
        <f t="shared" si="3"/>
        <v>7.3999999999999955E-2</v>
      </c>
    </row>
    <row r="83" spans="3:18">
      <c r="C83" s="1" t="s">
        <v>108</v>
      </c>
      <c r="D83" s="1">
        <v>-0.748</v>
      </c>
      <c r="E83" s="1">
        <v>0.122</v>
      </c>
      <c r="F83" s="1">
        <v>-6.1120000000000001</v>
      </c>
      <c r="G83" s="1">
        <v>0</v>
      </c>
      <c r="K83" s="1" t="s">
        <v>108</v>
      </c>
      <c r="L83" s="1">
        <v>-0.81299999999999994</v>
      </c>
      <c r="M83" s="1">
        <v>0.11600000000000001</v>
      </c>
      <c r="N83" s="1">
        <v>-7.0090000000000003</v>
      </c>
      <c r="O83" s="1">
        <v>0</v>
      </c>
      <c r="Q83">
        <f t="shared" si="2"/>
        <v>6.4999999999999947E-2</v>
      </c>
      <c r="R83">
        <f t="shared" si="3"/>
        <v>6.4999999999999947E-2</v>
      </c>
    </row>
    <row r="84" spans="3:18">
      <c r="C84" s="1" t="s">
        <v>109</v>
      </c>
      <c r="D84" s="1">
        <v>0.75900000000000001</v>
      </c>
      <c r="E84" s="1">
        <v>0.109</v>
      </c>
      <c r="F84" s="1">
        <v>6.9459999999999997</v>
      </c>
      <c r="G84" s="1">
        <v>0</v>
      </c>
      <c r="K84" s="1" t="s">
        <v>109</v>
      </c>
      <c r="L84" s="1">
        <v>0.81299999999999994</v>
      </c>
      <c r="M84" s="1">
        <v>0.11600000000000001</v>
      </c>
      <c r="N84" s="1">
        <v>7.0090000000000003</v>
      </c>
      <c r="O84" s="1">
        <v>0</v>
      </c>
      <c r="Q84">
        <f t="shared" si="2"/>
        <v>-5.3999999999999937E-2</v>
      </c>
      <c r="R84">
        <f t="shared" si="3"/>
        <v>5.3999999999999937E-2</v>
      </c>
    </row>
    <row r="85" spans="3:18">
      <c r="C85" s="1" t="s">
        <v>110</v>
      </c>
      <c r="D85" s="1">
        <v>1.3280000000000001</v>
      </c>
      <c r="E85" s="1">
        <v>0.15</v>
      </c>
      <c r="F85" s="1">
        <v>8.8789999999999996</v>
      </c>
      <c r="G85" s="1">
        <v>0</v>
      </c>
      <c r="K85" s="1" t="s">
        <v>110</v>
      </c>
      <c r="L85" s="1">
        <v>1.401</v>
      </c>
      <c r="M85" s="1">
        <v>0.14899999999999999</v>
      </c>
      <c r="N85" s="1">
        <v>9.3930000000000007</v>
      </c>
      <c r="O85" s="1">
        <v>0</v>
      </c>
      <c r="Q85">
        <f t="shared" si="2"/>
        <v>-7.2999999999999954E-2</v>
      </c>
      <c r="R85">
        <f t="shared" si="3"/>
        <v>7.2999999999999954E-2</v>
      </c>
    </row>
    <row r="86" spans="3:18">
      <c r="C86" s="1" t="s">
        <v>111</v>
      </c>
      <c r="D86" s="1">
        <v>-0.70199999999999996</v>
      </c>
      <c r="E86" s="1">
        <v>0.122</v>
      </c>
      <c r="F86" s="1">
        <v>-5.7709999999999999</v>
      </c>
      <c r="G86" s="1">
        <v>0</v>
      </c>
      <c r="K86" s="1" t="s">
        <v>111</v>
      </c>
      <c r="L86" s="1">
        <v>-0.76700000000000002</v>
      </c>
      <c r="M86" s="1">
        <v>0.114</v>
      </c>
      <c r="N86" s="1">
        <v>-6.7039999999999997</v>
      </c>
      <c r="O86" s="1">
        <v>0</v>
      </c>
      <c r="Q86">
        <f t="shared" si="2"/>
        <v>6.5000000000000058E-2</v>
      </c>
      <c r="R86">
        <f t="shared" si="3"/>
        <v>6.5000000000000058E-2</v>
      </c>
    </row>
    <row r="87" spans="3:18">
      <c r="C87" s="1" t="s">
        <v>112</v>
      </c>
      <c r="D87" s="1">
        <v>0.47699999999999998</v>
      </c>
      <c r="E87" s="1">
        <v>9.8000000000000004E-2</v>
      </c>
      <c r="F87" s="1">
        <v>4.8620000000000001</v>
      </c>
      <c r="G87" s="1">
        <v>0</v>
      </c>
      <c r="K87" s="1" t="s">
        <v>112</v>
      </c>
      <c r="L87" s="1">
        <v>0.499</v>
      </c>
      <c r="M87" s="1">
        <v>0.107</v>
      </c>
      <c r="N87" s="1">
        <v>4.6479999999999997</v>
      </c>
      <c r="O87" s="1">
        <v>0</v>
      </c>
      <c r="Q87">
        <f t="shared" si="2"/>
        <v>-2.200000000000002E-2</v>
      </c>
      <c r="R87">
        <f t="shared" si="3"/>
        <v>2.200000000000002E-2</v>
      </c>
    </row>
    <row r="88" spans="3:18">
      <c r="C88" s="1" t="s">
        <v>113</v>
      </c>
      <c r="D88" s="1">
        <v>1.389</v>
      </c>
      <c r="E88" s="1">
        <v>0.153</v>
      </c>
      <c r="F88" s="1">
        <v>9.06</v>
      </c>
      <c r="G88" s="1">
        <v>0</v>
      </c>
      <c r="K88" s="1" t="s">
        <v>113</v>
      </c>
      <c r="L88" s="1">
        <v>1.448</v>
      </c>
      <c r="M88" s="1">
        <v>0.153</v>
      </c>
      <c r="N88" s="1">
        <v>9.4529999999999994</v>
      </c>
      <c r="O88" s="1">
        <v>0</v>
      </c>
      <c r="Q88">
        <f t="shared" si="2"/>
        <v>-5.8999999999999941E-2</v>
      </c>
      <c r="R88">
        <f t="shared" si="3"/>
        <v>5.8999999999999941E-2</v>
      </c>
    </row>
    <row r="89" spans="3:18">
      <c r="C89" s="1" t="s">
        <v>114</v>
      </c>
      <c r="D89" s="1">
        <v>-0.249</v>
      </c>
      <c r="E89" s="1">
        <v>0.1</v>
      </c>
      <c r="F89" s="1">
        <v>-2.496</v>
      </c>
      <c r="G89" s="1">
        <v>1.2999999999999999E-2</v>
      </c>
      <c r="K89" s="1" t="s">
        <v>114</v>
      </c>
      <c r="L89" s="1">
        <v>-0.28100000000000003</v>
      </c>
      <c r="M89" s="1">
        <v>0.104</v>
      </c>
      <c r="N89" s="1">
        <v>-2.7</v>
      </c>
      <c r="O89" s="1">
        <v>7.0000000000000001E-3</v>
      </c>
      <c r="Q89">
        <f t="shared" si="2"/>
        <v>3.2000000000000028E-2</v>
      </c>
      <c r="R89">
        <f t="shared" si="3"/>
        <v>3.2000000000000028E-2</v>
      </c>
    </row>
    <row r="90" spans="3:18">
      <c r="C90" s="1" t="s">
        <v>115</v>
      </c>
      <c r="D90" s="1">
        <v>0.54600000000000004</v>
      </c>
      <c r="E90" s="1">
        <v>0.10199999999999999</v>
      </c>
      <c r="F90" s="1">
        <v>5.3680000000000003</v>
      </c>
      <c r="G90" s="1">
        <v>0</v>
      </c>
      <c r="K90" s="1" t="s">
        <v>115</v>
      </c>
      <c r="L90" s="1">
        <v>0.59699999999999998</v>
      </c>
      <c r="M90" s="1">
        <v>0.11</v>
      </c>
      <c r="N90" s="1">
        <v>5.4489999999999998</v>
      </c>
      <c r="O90" s="1">
        <v>0</v>
      </c>
      <c r="Q90">
        <f t="shared" si="2"/>
        <v>-5.0999999999999934E-2</v>
      </c>
      <c r="R90">
        <f t="shared" si="3"/>
        <v>5.0999999999999934E-2</v>
      </c>
    </row>
    <row r="91" spans="3:18">
      <c r="C91" s="1" t="s">
        <v>116</v>
      </c>
      <c r="D91" s="1">
        <v>1.5489999999999999</v>
      </c>
      <c r="E91" s="1">
        <v>0.182</v>
      </c>
      <c r="F91" s="1">
        <v>8.4909999999999997</v>
      </c>
      <c r="G91" s="1">
        <v>0</v>
      </c>
      <c r="K91" s="1" t="s">
        <v>116</v>
      </c>
      <c r="L91" s="1">
        <v>1.61</v>
      </c>
      <c r="M91" s="1">
        <v>0.16900000000000001</v>
      </c>
      <c r="N91" s="1">
        <v>9.516</v>
      </c>
      <c r="O91" s="1">
        <v>0</v>
      </c>
      <c r="Q91">
        <f t="shared" si="2"/>
        <v>-6.1000000000000165E-2</v>
      </c>
      <c r="R91">
        <f t="shared" si="3"/>
        <v>6.1000000000000165E-2</v>
      </c>
    </row>
    <row r="92" spans="3:18">
      <c r="C92" s="1" t="s">
        <v>117</v>
      </c>
      <c r="D92" s="1">
        <v>-0.45800000000000002</v>
      </c>
      <c r="E92" s="1">
        <v>0.107</v>
      </c>
      <c r="F92" s="1">
        <v>-4.2679999999999998</v>
      </c>
      <c r="G92" s="1">
        <v>0</v>
      </c>
      <c r="K92" s="1" t="s">
        <v>117</v>
      </c>
      <c r="L92" s="1">
        <v>-0.51900000000000002</v>
      </c>
      <c r="M92" s="1">
        <v>0.108</v>
      </c>
      <c r="N92" s="1">
        <v>-4.8079999999999998</v>
      </c>
      <c r="O92" s="1">
        <v>0</v>
      </c>
      <c r="Q92">
        <f t="shared" si="2"/>
        <v>6.0999999999999999E-2</v>
      </c>
      <c r="R92">
        <f t="shared" si="3"/>
        <v>6.0999999999999999E-2</v>
      </c>
    </row>
    <row r="93" spans="3:18">
      <c r="C93" s="1" t="s">
        <v>118</v>
      </c>
      <c r="D93" s="1">
        <v>0.42099999999999999</v>
      </c>
      <c r="E93" s="1">
        <v>9.6000000000000002E-2</v>
      </c>
      <c r="F93" s="1">
        <v>4.3730000000000002</v>
      </c>
      <c r="G93" s="1">
        <v>0</v>
      </c>
      <c r="K93" s="1" t="s">
        <v>118</v>
      </c>
      <c r="L93" s="1">
        <v>0.42499999999999999</v>
      </c>
      <c r="M93" s="1">
        <v>0.106</v>
      </c>
      <c r="N93" s="1">
        <v>4.0010000000000003</v>
      </c>
      <c r="O93" s="1">
        <v>0</v>
      </c>
      <c r="Q93">
        <f t="shared" si="2"/>
        <v>-4.0000000000000036E-3</v>
      </c>
      <c r="R93">
        <f t="shared" si="3"/>
        <v>4.0000000000000036E-3</v>
      </c>
    </row>
    <row r="94" spans="3:18">
      <c r="C94" s="1" t="s">
        <v>119</v>
      </c>
      <c r="D94" s="1">
        <v>1.0980000000000001</v>
      </c>
      <c r="E94" s="1">
        <v>0.125</v>
      </c>
      <c r="F94" s="1">
        <v>8.7710000000000008</v>
      </c>
      <c r="G94" s="1">
        <v>0</v>
      </c>
      <c r="K94" s="1" t="s">
        <v>119</v>
      </c>
      <c r="L94" s="1">
        <v>1.171</v>
      </c>
      <c r="M94" s="1">
        <v>0.13300000000000001</v>
      </c>
      <c r="N94" s="1">
        <v>8.8149999999999995</v>
      </c>
      <c r="O94" s="1">
        <v>0</v>
      </c>
      <c r="Q94">
        <f t="shared" si="2"/>
        <v>-7.2999999999999954E-2</v>
      </c>
      <c r="R94">
        <f t="shared" si="3"/>
        <v>7.2999999999999954E-2</v>
      </c>
    </row>
    <row r="95" spans="3:18">
      <c r="C95" s="1" t="s">
        <v>120</v>
      </c>
      <c r="D95" s="1">
        <v>-0.435</v>
      </c>
      <c r="E95" s="1">
        <v>0.107</v>
      </c>
      <c r="F95" s="1">
        <v>-4.0430000000000001</v>
      </c>
      <c r="G95" s="1">
        <v>0</v>
      </c>
      <c r="K95" s="1" t="s">
        <v>120</v>
      </c>
      <c r="L95" s="1">
        <v>-0.51900000000000002</v>
      </c>
      <c r="M95" s="1">
        <v>0.108</v>
      </c>
      <c r="N95" s="1">
        <v>-4.8079999999999998</v>
      </c>
      <c r="O95" s="1">
        <v>0</v>
      </c>
      <c r="Q95">
        <f t="shared" si="2"/>
        <v>8.4000000000000019E-2</v>
      </c>
      <c r="R95">
        <f t="shared" si="3"/>
        <v>8.4000000000000019E-2</v>
      </c>
    </row>
    <row r="96" spans="3:18">
      <c r="C96" s="1" t="s">
        <v>121</v>
      </c>
      <c r="D96" s="1">
        <v>0.36099999999999999</v>
      </c>
      <c r="E96" s="1">
        <v>9.7000000000000003E-2</v>
      </c>
      <c r="F96" s="1">
        <v>3.7</v>
      </c>
      <c r="G96" s="1">
        <v>0</v>
      </c>
      <c r="K96" s="1" t="s">
        <v>121</v>
      </c>
      <c r="L96" s="1">
        <v>0.316</v>
      </c>
      <c r="M96" s="1">
        <v>0.105</v>
      </c>
      <c r="N96" s="1">
        <v>3.0259999999999998</v>
      </c>
      <c r="O96" s="1">
        <v>2E-3</v>
      </c>
      <c r="Q96">
        <f t="shared" si="2"/>
        <v>4.4999999999999984E-2</v>
      </c>
      <c r="R96">
        <f t="shared" si="3"/>
        <v>4.4999999999999984E-2</v>
      </c>
    </row>
    <row r="97" spans="1:18">
      <c r="C97" s="1" t="s">
        <v>122</v>
      </c>
      <c r="D97" s="1">
        <v>0.69699999999999995</v>
      </c>
      <c r="E97" s="1">
        <v>0.106</v>
      </c>
      <c r="F97" s="1">
        <v>6.5510000000000002</v>
      </c>
      <c r="G97" s="1">
        <v>0</v>
      </c>
      <c r="K97" s="1" t="s">
        <v>122</v>
      </c>
      <c r="L97" s="1">
        <v>0.70099999999999996</v>
      </c>
      <c r="M97" s="1">
        <v>0.112</v>
      </c>
      <c r="N97" s="1">
        <v>6.2380000000000004</v>
      </c>
      <c r="O97" s="1">
        <v>0</v>
      </c>
      <c r="Q97">
        <f t="shared" si="2"/>
        <v>-4.0000000000000036E-3</v>
      </c>
      <c r="R97">
        <f t="shared" si="3"/>
        <v>4.0000000000000036E-3</v>
      </c>
    </row>
    <row r="98" spans="1:18">
      <c r="A98" s="1"/>
      <c r="B98" s="1"/>
    </row>
    <row r="99" spans="1:18">
      <c r="A99" s="1"/>
      <c r="B99" s="1"/>
    </row>
    <row r="100" spans="1:18">
      <c r="A100" s="1"/>
      <c r="B100" s="1"/>
    </row>
    <row r="108" spans="1:18">
      <c r="A108" s="1"/>
      <c r="B108" s="1"/>
    </row>
    <row r="118" spans="1:2">
      <c r="A118" s="1"/>
      <c r="B118" s="1"/>
    </row>
    <row r="121" spans="1:2">
      <c r="A121" s="1"/>
      <c r="B121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2"/>
  <sheetViews>
    <sheetView workbookViewId="0">
      <selection activeCell="A2" sqref="A2"/>
    </sheetView>
  </sheetViews>
  <sheetFormatPr baseColWidth="10" defaultRowHeight="15" x14ac:dyDescent="0"/>
  <cols>
    <col min="1" max="1" width="34.6640625" bestFit="1" customWidth="1"/>
    <col min="3" max="3" width="22" bestFit="1" customWidth="1"/>
    <col min="9" max="9" width="34.6640625" bestFit="1" customWidth="1"/>
    <col min="11" max="11" width="22" bestFit="1" customWidth="1"/>
  </cols>
  <sheetData>
    <row r="1" spans="1:17">
      <c r="A1" t="s">
        <v>29</v>
      </c>
    </row>
    <row r="2" spans="1:17">
      <c r="A2" s="2" t="s">
        <v>128</v>
      </c>
    </row>
    <row r="3" spans="1:17">
      <c r="A3" s="2" t="s">
        <v>30</v>
      </c>
    </row>
    <row r="4" spans="1:17">
      <c r="B4" s="1"/>
    </row>
    <row r="5" spans="1:17">
      <c r="B5" s="1"/>
      <c r="J5" s="1"/>
      <c r="K5" s="3"/>
      <c r="L5" s="3"/>
      <c r="M5" s="3"/>
      <c r="N5" s="3"/>
      <c r="O5" s="3"/>
    </row>
    <row r="6" spans="1:17">
      <c r="A6" t="s">
        <v>18</v>
      </c>
      <c r="B6" s="1"/>
      <c r="I6" t="s">
        <v>23</v>
      </c>
      <c r="J6" s="1"/>
      <c r="K6" s="3"/>
      <c r="L6" s="3"/>
      <c r="M6" s="3"/>
      <c r="N6" s="3"/>
      <c r="O6" s="3"/>
    </row>
    <row r="7" spans="1:17">
      <c r="A7" t="s">
        <v>57</v>
      </c>
      <c r="B7" s="1" t="s">
        <v>54</v>
      </c>
      <c r="C7" s="1"/>
      <c r="D7" t="s">
        <v>5</v>
      </c>
      <c r="E7" t="s">
        <v>6</v>
      </c>
      <c r="F7" t="s">
        <v>7</v>
      </c>
      <c r="G7" t="s">
        <v>8</v>
      </c>
      <c r="I7" t="s">
        <v>55</v>
      </c>
      <c r="J7" s="1" t="s">
        <v>54</v>
      </c>
      <c r="K7" s="1" t="s">
        <v>1</v>
      </c>
      <c r="L7" t="s">
        <v>5</v>
      </c>
      <c r="M7" t="s">
        <v>6</v>
      </c>
      <c r="N7" t="s">
        <v>7</v>
      </c>
      <c r="O7" t="s">
        <v>8</v>
      </c>
      <c r="Q7" t="s">
        <v>26</v>
      </c>
    </row>
    <row r="8" spans="1:17">
      <c r="B8">
        <v>1</v>
      </c>
      <c r="C8" s="1" t="s">
        <v>33</v>
      </c>
      <c r="D8" s="1">
        <v>0.73499999999999999</v>
      </c>
      <c r="E8" s="1">
        <v>3.9E-2</v>
      </c>
      <c r="F8" s="1">
        <v>18.672000000000001</v>
      </c>
      <c r="G8" s="1">
        <v>0</v>
      </c>
      <c r="J8">
        <v>1</v>
      </c>
      <c r="K8" s="1" t="s">
        <v>33</v>
      </c>
      <c r="L8" s="1">
        <v>0.76</v>
      </c>
      <c r="M8" s="1">
        <v>3.5999999999999997E-2</v>
      </c>
      <c r="N8" s="1">
        <v>20.954000000000001</v>
      </c>
      <c r="O8" s="1">
        <v>0</v>
      </c>
      <c r="Q8">
        <f>ABS(D8-L8)</f>
        <v>2.5000000000000022E-2</v>
      </c>
    </row>
    <row r="9" spans="1:17">
      <c r="B9">
        <v>2</v>
      </c>
      <c r="C9" s="1" t="s">
        <v>34</v>
      </c>
      <c r="D9" s="1">
        <v>0.68100000000000005</v>
      </c>
      <c r="E9" s="1">
        <v>5.2999999999999999E-2</v>
      </c>
      <c r="F9" s="1">
        <v>12.760999999999999</v>
      </c>
      <c r="G9" s="1">
        <v>0</v>
      </c>
      <c r="J9">
        <v>2</v>
      </c>
      <c r="K9" s="1" t="s">
        <v>34</v>
      </c>
      <c r="L9" s="1">
        <v>0.68300000000000005</v>
      </c>
      <c r="M9" s="1">
        <v>4.4999999999999998E-2</v>
      </c>
      <c r="N9" s="1">
        <v>15.233000000000001</v>
      </c>
      <c r="O9" s="1">
        <v>0</v>
      </c>
      <c r="Q9">
        <f t="shared" ref="Q9:Q72" si="0">ABS(D9-L9)</f>
        <v>2.0000000000000018E-3</v>
      </c>
    </row>
    <row r="10" spans="1:17">
      <c r="B10">
        <v>3</v>
      </c>
      <c r="C10" s="1" t="s">
        <v>35</v>
      </c>
      <c r="D10" s="1">
        <v>0.82</v>
      </c>
      <c r="E10" s="1">
        <v>3.9E-2</v>
      </c>
      <c r="F10" s="1">
        <v>21.071000000000002</v>
      </c>
      <c r="G10" s="1">
        <v>0</v>
      </c>
      <c r="J10">
        <v>3</v>
      </c>
      <c r="K10" s="1" t="s">
        <v>35</v>
      </c>
      <c r="L10" s="1">
        <v>0.81100000000000005</v>
      </c>
      <c r="M10" s="1">
        <v>3.3000000000000002E-2</v>
      </c>
      <c r="N10" s="1">
        <v>24.738</v>
      </c>
      <c r="O10" s="1">
        <v>0</v>
      </c>
      <c r="Q10">
        <f t="shared" si="0"/>
        <v>8.999999999999897E-3</v>
      </c>
    </row>
    <row r="11" spans="1:17">
      <c r="B11">
        <v>4</v>
      </c>
      <c r="C11" s="1" t="s">
        <v>36</v>
      </c>
      <c r="D11" s="1">
        <v>0.70299999999999996</v>
      </c>
      <c r="E11" s="1">
        <v>4.4999999999999998E-2</v>
      </c>
      <c r="F11" s="1">
        <v>15.561999999999999</v>
      </c>
      <c r="G11" s="1">
        <v>0</v>
      </c>
      <c r="J11">
        <v>4</v>
      </c>
      <c r="K11" s="1" t="s">
        <v>36</v>
      </c>
      <c r="L11" s="1">
        <v>0.73799999999999999</v>
      </c>
      <c r="M11" s="1">
        <v>3.5999999999999997E-2</v>
      </c>
      <c r="N11" s="1">
        <v>20.391999999999999</v>
      </c>
      <c r="O11" s="1">
        <v>0</v>
      </c>
      <c r="Q11">
        <f t="shared" si="0"/>
        <v>3.5000000000000031E-2</v>
      </c>
    </row>
    <row r="12" spans="1:17">
      <c r="B12">
        <v>5</v>
      </c>
      <c r="C12" s="1" t="s">
        <v>37</v>
      </c>
      <c r="D12" s="1">
        <v>0.67100000000000004</v>
      </c>
      <c r="E12" s="1">
        <v>5.3999999999999999E-2</v>
      </c>
      <c r="F12" s="1">
        <v>12.353</v>
      </c>
      <c r="G12" s="1">
        <v>0</v>
      </c>
      <c r="J12">
        <v>5</v>
      </c>
      <c r="K12" s="1" t="s">
        <v>37</v>
      </c>
      <c r="L12" s="1">
        <v>0.65300000000000002</v>
      </c>
      <c r="M12" s="1">
        <v>4.7E-2</v>
      </c>
      <c r="N12" s="1">
        <v>13.821999999999999</v>
      </c>
      <c r="O12" s="1">
        <v>0</v>
      </c>
      <c r="Q12">
        <f t="shared" si="0"/>
        <v>1.8000000000000016E-2</v>
      </c>
    </row>
    <row r="13" spans="1:17">
      <c r="B13">
        <v>6</v>
      </c>
      <c r="C13" s="1" t="s">
        <v>38</v>
      </c>
      <c r="D13" s="1">
        <v>0.622</v>
      </c>
      <c r="E13" s="1">
        <v>5.6000000000000001E-2</v>
      </c>
      <c r="F13" s="1">
        <v>11.122999999999999</v>
      </c>
      <c r="G13" s="1">
        <v>0</v>
      </c>
      <c r="J13">
        <v>6</v>
      </c>
      <c r="K13" s="1" t="s">
        <v>38</v>
      </c>
      <c r="L13" s="1">
        <v>0.62</v>
      </c>
      <c r="M13" s="1">
        <v>5.0999999999999997E-2</v>
      </c>
      <c r="N13" s="1">
        <v>12.153</v>
      </c>
      <c r="O13" s="1">
        <v>0</v>
      </c>
      <c r="Q13">
        <f t="shared" si="0"/>
        <v>2.0000000000000018E-3</v>
      </c>
    </row>
    <row r="14" spans="1:17">
      <c r="B14">
        <v>7</v>
      </c>
      <c r="C14" s="1" t="s">
        <v>39</v>
      </c>
      <c r="D14" s="1">
        <v>0.78</v>
      </c>
      <c r="E14" s="1">
        <v>4.3999999999999997E-2</v>
      </c>
      <c r="F14" s="1">
        <v>17.891999999999999</v>
      </c>
      <c r="G14" s="1">
        <v>0</v>
      </c>
      <c r="J14">
        <v>7</v>
      </c>
      <c r="K14" s="1" t="s">
        <v>39</v>
      </c>
      <c r="L14" s="1">
        <v>0.77200000000000002</v>
      </c>
      <c r="M14" s="1">
        <v>3.5000000000000003E-2</v>
      </c>
      <c r="N14" s="1">
        <v>21.933</v>
      </c>
      <c r="O14" s="1">
        <v>0</v>
      </c>
      <c r="Q14">
        <f t="shared" si="0"/>
        <v>8.0000000000000071E-3</v>
      </c>
    </row>
    <row r="15" spans="1:17">
      <c r="B15">
        <v>8</v>
      </c>
      <c r="C15" s="1" t="s">
        <v>40</v>
      </c>
      <c r="D15" s="1">
        <v>0.76500000000000001</v>
      </c>
      <c r="E15" s="1">
        <v>4.3999999999999997E-2</v>
      </c>
      <c r="F15" s="1">
        <v>17.234999999999999</v>
      </c>
      <c r="G15" s="1">
        <v>0</v>
      </c>
      <c r="J15">
        <v>8</v>
      </c>
      <c r="K15" s="1" t="s">
        <v>40</v>
      </c>
      <c r="L15" s="1">
        <v>0.751</v>
      </c>
      <c r="M15" s="1">
        <v>3.7999999999999999E-2</v>
      </c>
      <c r="N15" s="1">
        <v>19.818999999999999</v>
      </c>
      <c r="O15" s="1">
        <v>0</v>
      </c>
      <c r="Q15">
        <f t="shared" si="0"/>
        <v>1.4000000000000012E-2</v>
      </c>
    </row>
    <row r="16" spans="1:17">
      <c r="B16">
        <v>9</v>
      </c>
      <c r="C16" s="1" t="s">
        <v>41</v>
      </c>
      <c r="D16" s="1">
        <v>0.82499999999999996</v>
      </c>
      <c r="E16" s="1">
        <v>0.04</v>
      </c>
      <c r="F16" s="1">
        <v>20.725999999999999</v>
      </c>
      <c r="G16" s="1">
        <v>0</v>
      </c>
      <c r="J16">
        <v>9</v>
      </c>
      <c r="K16" s="1" t="s">
        <v>41</v>
      </c>
      <c r="L16" s="1">
        <v>0.78300000000000003</v>
      </c>
      <c r="M16" s="1">
        <v>4.2999999999999997E-2</v>
      </c>
      <c r="N16" s="1">
        <v>18.329000000000001</v>
      </c>
      <c r="O16" s="1">
        <v>0</v>
      </c>
      <c r="Q16">
        <f t="shared" si="0"/>
        <v>4.1999999999999926E-2</v>
      </c>
    </row>
    <row r="17" spans="1:17">
      <c r="B17">
        <v>10</v>
      </c>
      <c r="C17" s="1" t="s">
        <v>42</v>
      </c>
      <c r="D17" s="1">
        <v>0.53200000000000003</v>
      </c>
      <c r="E17" s="1">
        <v>5.5E-2</v>
      </c>
      <c r="F17" s="1">
        <v>9.5860000000000003</v>
      </c>
      <c r="G17" s="1">
        <v>0</v>
      </c>
      <c r="J17">
        <v>10</v>
      </c>
      <c r="K17" s="1" t="s">
        <v>42</v>
      </c>
      <c r="L17" s="1">
        <v>0.57399999999999995</v>
      </c>
      <c r="M17" s="1">
        <v>5.0999999999999997E-2</v>
      </c>
      <c r="N17" s="1">
        <v>11.331</v>
      </c>
      <c r="O17" s="1">
        <v>0</v>
      </c>
      <c r="Q17">
        <f t="shared" si="0"/>
        <v>4.1999999999999926E-2</v>
      </c>
    </row>
    <row r="18" spans="1:17">
      <c r="B18">
        <v>14</v>
      </c>
      <c r="C18" s="1" t="s">
        <v>46</v>
      </c>
      <c r="D18" s="1">
        <v>0.71899999999999997</v>
      </c>
      <c r="E18" s="1">
        <v>4.8000000000000001E-2</v>
      </c>
      <c r="F18" s="1">
        <v>14.906000000000001</v>
      </c>
      <c r="G18" s="1">
        <v>0</v>
      </c>
      <c r="J18">
        <v>14</v>
      </c>
      <c r="K18" s="1" t="s">
        <v>46</v>
      </c>
      <c r="L18" s="1">
        <v>0.73299999999999998</v>
      </c>
      <c r="M18" s="1">
        <v>4.2000000000000003E-2</v>
      </c>
      <c r="N18" s="1">
        <v>17.663</v>
      </c>
      <c r="O18" s="1">
        <v>0</v>
      </c>
      <c r="Q18">
        <f t="shared" si="0"/>
        <v>1.4000000000000012E-2</v>
      </c>
    </row>
    <row r="19" spans="1:17">
      <c r="B19" s="1"/>
      <c r="J19" s="1"/>
      <c r="K19" s="3"/>
      <c r="L19" s="3"/>
      <c r="M19" s="3"/>
      <c r="N19" s="3"/>
      <c r="O19" s="3"/>
    </row>
    <row r="20" spans="1:17">
      <c r="A20" t="s">
        <v>59</v>
      </c>
      <c r="B20" s="1" t="s">
        <v>54</v>
      </c>
      <c r="C20" s="1"/>
      <c r="D20" s="1"/>
      <c r="I20" t="s">
        <v>59</v>
      </c>
      <c r="J20" s="1" t="s">
        <v>54</v>
      </c>
      <c r="K20" s="1" t="s">
        <v>20</v>
      </c>
      <c r="L20" s="1" t="s">
        <v>1</v>
      </c>
      <c r="M20" s="3"/>
      <c r="N20" s="3"/>
      <c r="O20" s="3"/>
    </row>
    <row r="21" spans="1:17">
      <c r="B21">
        <v>11</v>
      </c>
      <c r="C21" s="1" t="s">
        <v>43</v>
      </c>
      <c r="D21" s="1">
        <v>0.56699999999999995</v>
      </c>
      <c r="E21" s="1">
        <v>0.06</v>
      </c>
      <c r="F21" s="1">
        <v>9.4600000000000009</v>
      </c>
      <c r="G21" s="1">
        <v>0</v>
      </c>
      <c r="J21">
        <v>11</v>
      </c>
      <c r="K21" s="1" t="s">
        <v>43</v>
      </c>
      <c r="L21" s="1">
        <v>0.54800000000000004</v>
      </c>
      <c r="M21" s="1">
        <v>5.1999999999999998E-2</v>
      </c>
      <c r="N21" s="1">
        <v>10.618</v>
      </c>
      <c r="O21" s="1">
        <v>0</v>
      </c>
      <c r="Q21">
        <f t="shared" si="0"/>
        <v>1.8999999999999906E-2</v>
      </c>
    </row>
    <row r="22" spans="1:17">
      <c r="B22">
        <v>12</v>
      </c>
      <c r="C22" s="1" t="s">
        <v>44</v>
      </c>
      <c r="D22" s="1">
        <v>0.79800000000000004</v>
      </c>
      <c r="E22" s="1">
        <v>3.7999999999999999E-2</v>
      </c>
      <c r="F22" s="1">
        <v>21.111999999999998</v>
      </c>
      <c r="G22" s="1">
        <v>0</v>
      </c>
      <c r="J22">
        <v>12</v>
      </c>
      <c r="K22" s="1" t="s">
        <v>44</v>
      </c>
      <c r="L22" s="1">
        <v>0.79100000000000004</v>
      </c>
      <c r="M22" s="1">
        <v>3.5999999999999997E-2</v>
      </c>
      <c r="N22" s="1">
        <v>22.218</v>
      </c>
      <c r="O22" s="1">
        <v>0</v>
      </c>
      <c r="Q22">
        <f t="shared" si="0"/>
        <v>7.0000000000000062E-3</v>
      </c>
    </row>
    <row r="23" spans="1:17">
      <c r="B23">
        <v>13</v>
      </c>
      <c r="C23" s="1" t="s">
        <v>45</v>
      </c>
      <c r="D23" s="1">
        <v>0.81899999999999995</v>
      </c>
      <c r="E23" s="1">
        <v>3.6999999999999998E-2</v>
      </c>
      <c r="F23" s="1">
        <v>22.286999999999999</v>
      </c>
      <c r="G23" s="1">
        <v>0</v>
      </c>
      <c r="J23">
        <v>13</v>
      </c>
      <c r="K23" s="1" t="s">
        <v>45</v>
      </c>
      <c r="L23" s="1">
        <v>0.80600000000000005</v>
      </c>
      <c r="M23" s="1">
        <v>3.2000000000000001E-2</v>
      </c>
      <c r="N23" s="1">
        <v>25.053999999999998</v>
      </c>
      <c r="O23" s="1">
        <v>0</v>
      </c>
      <c r="Q23">
        <f t="shared" si="0"/>
        <v>1.2999999999999901E-2</v>
      </c>
    </row>
    <row r="24" spans="1:17">
      <c r="B24">
        <v>15</v>
      </c>
      <c r="C24" s="1" t="s">
        <v>47</v>
      </c>
      <c r="D24" s="1">
        <v>0.68</v>
      </c>
      <c r="E24" s="1">
        <v>4.7E-2</v>
      </c>
      <c r="F24" s="1">
        <v>14.51</v>
      </c>
      <c r="G24" s="1">
        <v>0</v>
      </c>
      <c r="J24">
        <v>15</v>
      </c>
      <c r="K24" s="1" t="s">
        <v>47</v>
      </c>
      <c r="L24" s="1">
        <v>0.67100000000000004</v>
      </c>
      <c r="M24" s="1">
        <v>4.2000000000000003E-2</v>
      </c>
      <c r="N24" s="1">
        <v>16.099</v>
      </c>
      <c r="O24" s="1">
        <v>0</v>
      </c>
      <c r="Q24">
        <f t="shared" si="0"/>
        <v>9.000000000000008E-3</v>
      </c>
    </row>
    <row r="25" spans="1:17">
      <c r="B25">
        <v>17</v>
      </c>
      <c r="C25" s="1" t="s">
        <v>49</v>
      </c>
      <c r="D25" s="1">
        <v>0.71599999999999997</v>
      </c>
      <c r="E25" s="1">
        <v>4.5999999999999999E-2</v>
      </c>
      <c r="F25" s="1">
        <v>15.51</v>
      </c>
      <c r="G25" s="1">
        <v>0</v>
      </c>
      <c r="J25">
        <v>17</v>
      </c>
      <c r="K25" s="1" t="s">
        <v>49</v>
      </c>
      <c r="L25" s="1">
        <v>0.69499999999999995</v>
      </c>
      <c r="M25" s="1">
        <v>0.04</v>
      </c>
      <c r="N25" s="1">
        <v>17.308</v>
      </c>
      <c r="O25" s="1">
        <v>0</v>
      </c>
      <c r="Q25">
        <f t="shared" si="0"/>
        <v>2.1000000000000019E-2</v>
      </c>
    </row>
    <row r="26" spans="1:17">
      <c r="B26">
        <v>20</v>
      </c>
      <c r="C26" s="1" t="s">
        <v>52</v>
      </c>
      <c r="D26" s="1">
        <v>0.70799999999999996</v>
      </c>
      <c r="E26" s="1">
        <v>5.1999999999999998E-2</v>
      </c>
      <c r="F26" s="1">
        <v>13.693</v>
      </c>
      <c r="G26" s="1">
        <v>0</v>
      </c>
      <c r="J26">
        <v>20</v>
      </c>
      <c r="K26" s="1" t="s">
        <v>52</v>
      </c>
      <c r="L26" s="1">
        <v>0.68</v>
      </c>
      <c r="M26" s="1">
        <v>4.3999999999999997E-2</v>
      </c>
      <c r="N26" s="1">
        <v>15.464</v>
      </c>
      <c r="O26" s="1">
        <v>0</v>
      </c>
      <c r="Q26">
        <f t="shared" si="0"/>
        <v>2.7999999999999914E-2</v>
      </c>
    </row>
    <row r="27" spans="1:17">
      <c r="B27">
        <v>21</v>
      </c>
      <c r="C27" s="1" t="s">
        <v>53</v>
      </c>
      <c r="D27" s="1">
        <v>0.67800000000000005</v>
      </c>
      <c r="E27" s="1">
        <v>4.9000000000000002E-2</v>
      </c>
      <c r="F27" s="1">
        <v>13.773999999999999</v>
      </c>
      <c r="G27" s="1">
        <v>0</v>
      </c>
      <c r="J27">
        <v>21</v>
      </c>
      <c r="K27" s="1" t="s">
        <v>53</v>
      </c>
      <c r="L27" s="1">
        <v>0.68400000000000005</v>
      </c>
      <c r="M27" s="1">
        <v>0.04</v>
      </c>
      <c r="N27" s="1">
        <v>17.177</v>
      </c>
      <c r="O27" s="1">
        <v>0</v>
      </c>
      <c r="Q27">
        <f t="shared" si="0"/>
        <v>6.0000000000000053E-3</v>
      </c>
    </row>
    <row r="28" spans="1:17">
      <c r="B28" s="1"/>
      <c r="J28" s="1"/>
      <c r="K28" s="3"/>
      <c r="L28" s="3"/>
      <c r="M28" s="3"/>
      <c r="N28" s="3"/>
      <c r="O28" s="3"/>
    </row>
    <row r="29" spans="1:17">
      <c r="A29" t="s">
        <v>58</v>
      </c>
      <c r="B29" s="1" t="s">
        <v>54</v>
      </c>
      <c r="C29" s="1"/>
      <c r="D29" s="1"/>
      <c r="I29" t="s">
        <v>58</v>
      </c>
      <c r="J29" s="1" t="s">
        <v>54</v>
      </c>
      <c r="K29" s="1" t="s">
        <v>21</v>
      </c>
      <c r="L29" s="1" t="s">
        <v>1</v>
      </c>
      <c r="M29" s="3"/>
      <c r="N29" s="3"/>
      <c r="O29" s="3"/>
    </row>
    <row r="30" spans="1:17">
      <c r="B30">
        <v>16</v>
      </c>
      <c r="C30" s="1" t="s">
        <v>48</v>
      </c>
      <c r="D30" s="1">
        <v>0.59199999999999997</v>
      </c>
      <c r="E30" s="1">
        <v>5.5E-2</v>
      </c>
      <c r="F30" s="1">
        <v>10.853999999999999</v>
      </c>
      <c r="G30" s="1">
        <v>0</v>
      </c>
      <c r="J30">
        <v>16</v>
      </c>
      <c r="K30" s="1" t="s">
        <v>48</v>
      </c>
      <c r="L30" s="1">
        <v>0.64500000000000002</v>
      </c>
      <c r="M30" s="1">
        <v>5.2999999999999999E-2</v>
      </c>
      <c r="N30" s="1">
        <v>12.146000000000001</v>
      </c>
      <c r="O30" s="1">
        <v>0</v>
      </c>
      <c r="Q30">
        <f t="shared" si="0"/>
        <v>5.3000000000000047E-2</v>
      </c>
    </row>
    <row r="31" spans="1:17">
      <c r="B31">
        <v>18</v>
      </c>
      <c r="C31" s="1" t="s">
        <v>50</v>
      </c>
      <c r="D31" s="1">
        <v>0.75900000000000001</v>
      </c>
      <c r="E31" s="1">
        <v>5.3999999999999999E-2</v>
      </c>
      <c r="F31" s="1">
        <v>14.026</v>
      </c>
      <c r="G31" s="1">
        <v>0</v>
      </c>
      <c r="J31">
        <v>18</v>
      </c>
      <c r="K31" s="1" t="s">
        <v>50</v>
      </c>
      <c r="L31" s="1">
        <v>0.71299999999999997</v>
      </c>
      <c r="M31" s="1">
        <v>4.4999999999999998E-2</v>
      </c>
      <c r="N31" s="1">
        <v>15.744999999999999</v>
      </c>
      <c r="O31" s="1">
        <v>0</v>
      </c>
      <c r="Q31">
        <f t="shared" si="0"/>
        <v>4.6000000000000041E-2</v>
      </c>
    </row>
    <row r="32" spans="1:17">
      <c r="B32">
        <v>19</v>
      </c>
      <c r="C32" s="1" t="s">
        <v>51</v>
      </c>
      <c r="D32" s="1">
        <v>0.65200000000000002</v>
      </c>
      <c r="E32" s="1">
        <v>7.0000000000000007E-2</v>
      </c>
      <c r="F32" s="1">
        <v>9.3119999999999994</v>
      </c>
      <c r="G32" s="1">
        <v>0</v>
      </c>
      <c r="J32">
        <v>19</v>
      </c>
      <c r="K32" s="1" t="s">
        <v>51</v>
      </c>
      <c r="L32" s="1">
        <v>0.64100000000000001</v>
      </c>
      <c r="M32" s="1">
        <v>5.7000000000000002E-2</v>
      </c>
      <c r="N32" s="1">
        <v>11.215</v>
      </c>
      <c r="O32" s="1">
        <v>0</v>
      </c>
      <c r="Q32">
        <f t="shared" si="0"/>
        <v>1.100000000000001E-2</v>
      </c>
    </row>
    <row r="33" spans="1:17">
      <c r="B33" s="1"/>
      <c r="J33" s="1"/>
      <c r="K33" s="3"/>
      <c r="L33" s="3"/>
      <c r="M33" s="3"/>
      <c r="N33" s="3"/>
      <c r="O33" s="3"/>
    </row>
    <row r="34" spans="1:17">
      <c r="A34" t="s">
        <v>56</v>
      </c>
      <c r="C34" s="1" t="s">
        <v>19</v>
      </c>
      <c r="D34" s="1" t="s">
        <v>3</v>
      </c>
      <c r="J34" s="3"/>
      <c r="K34" s="1" t="s">
        <v>19</v>
      </c>
      <c r="L34" s="1" t="s">
        <v>3</v>
      </c>
      <c r="M34" s="3"/>
      <c r="N34" s="3"/>
      <c r="O34" s="3"/>
    </row>
    <row r="35" spans="1:17">
      <c r="C35" s="1" t="s">
        <v>20</v>
      </c>
      <c r="D35" s="1">
        <v>0.89300000000000002</v>
      </c>
      <c r="E35" s="1">
        <v>2.3E-2</v>
      </c>
      <c r="F35" s="1">
        <v>39.362000000000002</v>
      </c>
      <c r="G35" s="1">
        <v>0</v>
      </c>
      <c r="J35" s="3"/>
      <c r="K35" s="1" t="s">
        <v>20</v>
      </c>
      <c r="L35" s="1">
        <v>0.872</v>
      </c>
      <c r="M35" s="1">
        <v>2.3E-2</v>
      </c>
      <c r="N35" s="1">
        <v>37.134</v>
      </c>
      <c r="O35" s="1">
        <v>0</v>
      </c>
      <c r="Q35">
        <f t="shared" si="0"/>
        <v>2.1000000000000019E-2</v>
      </c>
    </row>
    <row r="36" spans="1:17">
      <c r="C36" s="1" t="s">
        <v>21</v>
      </c>
      <c r="D36" s="1">
        <v>0.752</v>
      </c>
      <c r="E36" s="1">
        <v>5.3999999999999999E-2</v>
      </c>
      <c r="F36" s="1">
        <v>13.853999999999999</v>
      </c>
      <c r="G36" s="1">
        <v>0</v>
      </c>
      <c r="J36" s="3"/>
      <c r="K36" s="1" t="s">
        <v>21</v>
      </c>
      <c r="L36" s="1">
        <v>0.73199999999999998</v>
      </c>
      <c r="M36" s="1">
        <v>5.0999999999999997E-2</v>
      </c>
      <c r="N36" s="1">
        <v>14.372</v>
      </c>
      <c r="O36" s="1">
        <v>0</v>
      </c>
      <c r="Q36">
        <f t="shared" si="0"/>
        <v>2.0000000000000018E-2</v>
      </c>
    </row>
    <row r="37" spans="1:17">
      <c r="B37" s="1"/>
      <c r="J37" s="1"/>
      <c r="K37" s="3"/>
      <c r="L37" s="3"/>
      <c r="M37" s="3"/>
      <c r="N37" s="3"/>
      <c r="O37" s="3"/>
    </row>
    <row r="38" spans="1:17">
      <c r="C38" s="1" t="s">
        <v>20</v>
      </c>
      <c r="D38" s="1" t="s">
        <v>3</v>
      </c>
      <c r="J38" s="3"/>
      <c r="K38" s="1" t="s">
        <v>20</v>
      </c>
      <c r="L38" s="1" t="s">
        <v>3</v>
      </c>
      <c r="M38" s="3"/>
      <c r="N38" s="3"/>
      <c r="O38" s="3"/>
    </row>
    <row r="39" spans="1:17">
      <c r="C39" s="1" t="s">
        <v>21</v>
      </c>
      <c r="D39" s="1">
        <v>0.90300000000000002</v>
      </c>
      <c r="E39" s="1">
        <v>5.1999999999999998E-2</v>
      </c>
      <c r="F39" s="1">
        <v>17.257999999999999</v>
      </c>
      <c r="G39" s="1">
        <v>0</v>
      </c>
      <c r="J39" s="3"/>
      <c r="K39" s="1" t="s">
        <v>21</v>
      </c>
      <c r="L39" s="1">
        <v>0.90100000000000002</v>
      </c>
      <c r="M39" s="1">
        <v>4.8000000000000001E-2</v>
      </c>
      <c r="N39" s="1">
        <v>18.722999999999999</v>
      </c>
      <c r="O39" s="1">
        <v>0</v>
      </c>
      <c r="Q39">
        <f t="shared" si="0"/>
        <v>2.0000000000000018E-3</v>
      </c>
    </row>
    <row r="40" spans="1:17">
      <c r="B40" s="1"/>
      <c r="J40" s="1"/>
      <c r="K40" s="3"/>
      <c r="L40" s="3"/>
      <c r="M40" s="3"/>
      <c r="N40" s="3"/>
      <c r="O40" s="3"/>
    </row>
    <row r="41" spans="1:17">
      <c r="C41" s="1" t="s">
        <v>4</v>
      </c>
      <c r="J41" s="3"/>
      <c r="K41" s="1" t="s">
        <v>4</v>
      </c>
      <c r="L41" s="3"/>
      <c r="M41" s="3"/>
      <c r="N41" s="3"/>
      <c r="O41" s="3"/>
    </row>
    <row r="42" spans="1:17">
      <c r="C42" s="1" t="s">
        <v>60</v>
      </c>
      <c r="D42" s="1">
        <v>-0.58499999999999996</v>
      </c>
      <c r="E42" s="1">
        <v>8.3000000000000004E-2</v>
      </c>
      <c r="F42" s="1">
        <v>-7.0640000000000001</v>
      </c>
      <c r="G42" s="1">
        <v>0</v>
      </c>
      <c r="J42" s="3"/>
      <c r="K42" s="1" t="s">
        <v>60</v>
      </c>
      <c r="L42" s="1">
        <v>-0.61699999999999999</v>
      </c>
      <c r="M42" s="1">
        <v>8.2000000000000003E-2</v>
      </c>
      <c r="N42" s="1">
        <v>-7.5140000000000002</v>
      </c>
      <c r="O42" s="1">
        <v>0</v>
      </c>
      <c r="Q42">
        <f t="shared" si="0"/>
        <v>3.2000000000000028E-2</v>
      </c>
    </row>
    <row r="43" spans="1:17">
      <c r="C43" s="1" t="s">
        <v>61</v>
      </c>
      <c r="D43" s="1">
        <v>0.752</v>
      </c>
      <c r="E43" s="1">
        <v>0.08</v>
      </c>
      <c r="F43" s="1">
        <v>9.4220000000000006</v>
      </c>
      <c r="G43" s="1">
        <v>0</v>
      </c>
      <c r="J43" s="3"/>
      <c r="K43" s="1" t="s">
        <v>61</v>
      </c>
      <c r="L43" s="1">
        <v>0.747</v>
      </c>
      <c r="M43" s="1">
        <v>8.5000000000000006E-2</v>
      </c>
      <c r="N43" s="1">
        <v>8.8010000000000002</v>
      </c>
      <c r="O43" s="1">
        <v>0</v>
      </c>
      <c r="Q43">
        <f t="shared" si="0"/>
        <v>5.0000000000000044E-3</v>
      </c>
    </row>
    <row r="44" spans="1:17">
      <c r="C44" s="1" t="s">
        <v>62</v>
      </c>
      <c r="D44" s="1">
        <v>1.0640000000000001</v>
      </c>
      <c r="E44" s="1">
        <v>0.09</v>
      </c>
      <c r="F44" s="1">
        <v>11.859</v>
      </c>
      <c r="G44" s="1">
        <v>0</v>
      </c>
      <c r="J44" s="3"/>
      <c r="K44" s="1" t="s">
        <v>62</v>
      </c>
      <c r="L44" s="1">
        <v>1.089</v>
      </c>
      <c r="M44" s="1">
        <v>9.6000000000000002E-2</v>
      </c>
      <c r="N44" s="1">
        <v>11.395</v>
      </c>
      <c r="O44" s="1">
        <v>0</v>
      </c>
      <c r="Q44">
        <f t="shared" si="0"/>
        <v>2.4999999999999911E-2</v>
      </c>
    </row>
    <row r="45" spans="1:17">
      <c r="C45" s="1" t="s">
        <v>63</v>
      </c>
      <c r="D45" s="1">
        <v>0.39600000000000002</v>
      </c>
      <c r="E45" s="1">
        <v>7.4999999999999997E-2</v>
      </c>
      <c r="F45" s="1">
        <v>5.2839999999999998</v>
      </c>
      <c r="G45" s="1">
        <v>0</v>
      </c>
      <c r="J45" s="3"/>
      <c r="K45" s="1" t="s">
        <v>63</v>
      </c>
      <c r="L45" s="1">
        <v>0.38300000000000001</v>
      </c>
      <c r="M45" s="1">
        <v>7.9000000000000001E-2</v>
      </c>
      <c r="N45" s="1">
        <v>4.8739999999999997</v>
      </c>
      <c r="O45" s="1">
        <v>0</v>
      </c>
      <c r="Q45">
        <f t="shared" si="0"/>
        <v>1.3000000000000012E-2</v>
      </c>
    </row>
    <row r="46" spans="1:17">
      <c r="C46" s="1" t="s">
        <v>64</v>
      </c>
      <c r="D46" s="1">
        <v>1.1539999999999999</v>
      </c>
      <c r="E46" s="1">
        <v>9.4E-2</v>
      </c>
      <c r="F46" s="1">
        <v>12.343999999999999</v>
      </c>
      <c r="G46" s="1">
        <v>0</v>
      </c>
      <c r="J46" s="3"/>
      <c r="K46" s="1" t="s">
        <v>64</v>
      </c>
      <c r="L46" s="1">
        <v>1.159</v>
      </c>
      <c r="M46" s="1">
        <v>9.9000000000000005E-2</v>
      </c>
      <c r="N46" s="1">
        <v>11.766999999999999</v>
      </c>
      <c r="O46" s="1">
        <v>0</v>
      </c>
      <c r="Q46">
        <f t="shared" si="0"/>
        <v>5.0000000000001155E-3</v>
      </c>
    </row>
    <row r="47" spans="1:17">
      <c r="C47" s="1" t="s">
        <v>65</v>
      </c>
      <c r="D47" s="1">
        <v>1.5109999999999999</v>
      </c>
      <c r="E47" s="1">
        <v>0.12</v>
      </c>
      <c r="F47" s="1">
        <v>12.573</v>
      </c>
      <c r="G47" s="1">
        <v>0</v>
      </c>
      <c r="J47" s="3"/>
      <c r="K47" s="1" t="s">
        <v>65</v>
      </c>
      <c r="L47" s="1">
        <v>1.5269999999999999</v>
      </c>
      <c r="M47" s="1">
        <v>0.12</v>
      </c>
      <c r="N47" s="1">
        <v>12.756</v>
      </c>
      <c r="O47" s="1">
        <v>0</v>
      </c>
      <c r="Q47">
        <f t="shared" si="0"/>
        <v>1.6000000000000014E-2</v>
      </c>
    </row>
    <row r="48" spans="1:17">
      <c r="C48" s="1" t="s">
        <v>66</v>
      </c>
      <c r="D48" s="1">
        <v>0.30099999999999999</v>
      </c>
      <c r="E48" s="1">
        <v>7.2999999999999995E-2</v>
      </c>
      <c r="F48" s="1">
        <v>4.0919999999999996</v>
      </c>
      <c r="G48" s="1">
        <v>0</v>
      </c>
      <c r="J48" s="3"/>
      <c r="K48" s="1" t="s">
        <v>66</v>
      </c>
      <c r="L48" s="1">
        <v>0.26500000000000001</v>
      </c>
      <c r="M48" s="1">
        <v>7.8E-2</v>
      </c>
      <c r="N48" s="1">
        <v>3.4169999999999998</v>
      </c>
      <c r="O48" s="1">
        <v>1E-3</v>
      </c>
      <c r="Q48">
        <f t="shared" si="0"/>
        <v>3.5999999999999976E-2</v>
      </c>
    </row>
    <row r="49" spans="3:17">
      <c r="C49" s="1" t="s">
        <v>67</v>
      </c>
      <c r="D49" s="1">
        <v>0.79200000000000004</v>
      </c>
      <c r="E49" s="1">
        <v>0.08</v>
      </c>
      <c r="F49" s="1">
        <v>9.8629999999999995</v>
      </c>
      <c r="G49" s="1">
        <v>0</v>
      </c>
      <c r="J49" s="3"/>
      <c r="K49" s="1" t="s">
        <v>67</v>
      </c>
      <c r="L49" s="1">
        <v>0.78400000000000003</v>
      </c>
      <c r="M49" s="1">
        <v>8.5999999999999993E-2</v>
      </c>
      <c r="N49" s="1">
        <v>9.1460000000000008</v>
      </c>
      <c r="O49" s="1">
        <v>0</v>
      </c>
      <c r="Q49">
        <f t="shared" si="0"/>
        <v>8.0000000000000071E-3</v>
      </c>
    </row>
    <row r="50" spans="3:17">
      <c r="C50" s="1" t="s">
        <v>68</v>
      </c>
      <c r="D50" s="1">
        <v>1.9139999999999999</v>
      </c>
      <c r="E50" s="1">
        <v>0.159</v>
      </c>
      <c r="F50" s="1">
        <v>12.063000000000001</v>
      </c>
      <c r="G50" s="1">
        <v>0</v>
      </c>
      <c r="J50" s="3"/>
      <c r="K50" s="1" t="s">
        <v>68</v>
      </c>
      <c r="L50" s="1">
        <v>2.0070000000000001</v>
      </c>
      <c r="M50" s="1">
        <v>0.17</v>
      </c>
      <c r="N50" s="1">
        <v>11.827999999999999</v>
      </c>
      <c r="O50" s="1">
        <v>0</v>
      </c>
      <c r="Q50">
        <f t="shared" si="0"/>
        <v>9.3000000000000194E-2</v>
      </c>
    </row>
    <row r="51" spans="3:17">
      <c r="C51" s="1" t="s">
        <v>69</v>
      </c>
      <c r="D51" s="1">
        <v>-0.40899999999999997</v>
      </c>
      <c r="E51" s="1">
        <v>7.8E-2</v>
      </c>
      <c r="F51" s="1">
        <v>-5.2140000000000004</v>
      </c>
      <c r="G51" s="1">
        <v>0</v>
      </c>
      <c r="J51" s="3"/>
      <c r="K51" s="1" t="s">
        <v>69</v>
      </c>
      <c r="L51" s="1">
        <v>-0.434</v>
      </c>
      <c r="M51" s="1">
        <v>7.9000000000000001E-2</v>
      </c>
      <c r="N51" s="1">
        <v>-5.4790000000000001</v>
      </c>
      <c r="O51" s="1">
        <v>0</v>
      </c>
      <c r="Q51">
        <f t="shared" si="0"/>
        <v>2.5000000000000022E-2</v>
      </c>
    </row>
    <row r="52" spans="3:17">
      <c r="C52" s="1" t="s">
        <v>70</v>
      </c>
      <c r="D52" s="1">
        <v>0.81100000000000005</v>
      </c>
      <c r="E52" s="1">
        <v>8.1000000000000003E-2</v>
      </c>
      <c r="F52" s="1">
        <v>10.025</v>
      </c>
      <c r="G52" s="1">
        <v>0</v>
      </c>
      <c r="J52" s="3"/>
      <c r="K52" s="1" t="s">
        <v>70</v>
      </c>
      <c r="L52" s="1">
        <v>0.82299999999999995</v>
      </c>
      <c r="M52" s="1">
        <v>8.6999999999999994E-2</v>
      </c>
      <c r="N52" s="1">
        <v>9.4860000000000007</v>
      </c>
      <c r="O52" s="1">
        <v>0</v>
      </c>
      <c r="Q52">
        <f t="shared" si="0"/>
        <v>1.19999999999999E-2</v>
      </c>
    </row>
    <row r="53" spans="3:17">
      <c r="C53" s="1" t="s">
        <v>71</v>
      </c>
      <c r="D53" s="1">
        <v>1.1619999999999999</v>
      </c>
      <c r="E53" s="1">
        <v>9.5000000000000001E-2</v>
      </c>
      <c r="F53" s="1">
        <v>12.28</v>
      </c>
      <c r="G53" s="1">
        <v>0</v>
      </c>
      <c r="J53" s="3"/>
      <c r="K53" s="1" t="s">
        <v>71</v>
      </c>
      <c r="L53" s="1">
        <v>1.1970000000000001</v>
      </c>
      <c r="M53" s="1">
        <v>0.1</v>
      </c>
      <c r="N53" s="1">
        <v>11.941000000000001</v>
      </c>
      <c r="O53" s="1">
        <v>0</v>
      </c>
      <c r="Q53">
        <f t="shared" si="0"/>
        <v>3.5000000000000142E-2</v>
      </c>
    </row>
    <row r="54" spans="3:17">
      <c r="C54" s="1" t="s">
        <v>72</v>
      </c>
      <c r="D54" s="1">
        <v>0.26700000000000002</v>
      </c>
      <c r="E54" s="1">
        <v>7.3999999999999996E-2</v>
      </c>
      <c r="F54" s="1">
        <v>3.5920000000000001</v>
      </c>
      <c r="G54" s="1">
        <v>0</v>
      </c>
      <c r="J54" s="3"/>
      <c r="K54" s="1" t="s">
        <v>72</v>
      </c>
      <c r="L54" s="1">
        <v>0.27500000000000002</v>
      </c>
      <c r="M54" s="1">
        <v>7.8E-2</v>
      </c>
      <c r="N54" s="1">
        <v>3.5390000000000001</v>
      </c>
      <c r="O54" s="1">
        <v>0</v>
      </c>
      <c r="Q54">
        <f t="shared" si="0"/>
        <v>8.0000000000000071E-3</v>
      </c>
    </row>
    <row r="55" spans="3:17">
      <c r="C55" s="1" t="s">
        <v>73</v>
      </c>
      <c r="D55" s="1">
        <v>1.115</v>
      </c>
      <c r="E55" s="1">
        <v>9.4E-2</v>
      </c>
      <c r="F55" s="1">
        <v>11.87</v>
      </c>
      <c r="G55" s="1">
        <v>0</v>
      </c>
      <c r="J55" s="3"/>
      <c r="K55" s="1" t="s">
        <v>73</v>
      </c>
      <c r="L55" s="1">
        <v>1.159</v>
      </c>
      <c r="M55" s="1">
        <v>9.9000000000000005E-2</v>
      </c>
      <c r="N55" s="1">
        <v>11.766999999999999</v>
      </c>
      <c r="O55" s="1">
        <v>0</v>
      </c>
      <c r="Q55">
        <f t="shared" si="0"/>
        <v>4.4000000000000039E-2</v>
      </c>
    </row>
    <row r="56" spans="3:17">
      <c r="C56" s="1" t="s">
        <v>74</v>
      </c>
      <c r="D56" s="1">
        <v>1.744</v>
      </c>
      <c r="E56" s="1">
        <v>0.14599999999999999</v>
      </c>
      <c r="F56" s="1">
        <v>11.965</v>
      </c>
      <c r="G56" s="1">
        <v>0</v>
      </c>
      <c r="J56" s="3"/>
      <c r="K56" s="1" t="s">
        <v>74</v>
      </c>
      <c r="L56" s="1">
        <v>1.7829999999999999</v>
      </c>
      <c r="M56" s="1">
        <v>0.14199999999999999</v>
      </c>
      <c r="N56" s="1">
        <v>12.539</v>
      </c>
      <c r="O56" s="1">
        <v>0</v>
      </c>
      <c r="Q56">
        <f t="shared" si="0"/>
        <v>3.8999999999999924E-2</v>
      </c>
    </row>
    <row r="57" spans="3:17">
      <c r="C57" s="1" t="s">
        <v>75</v>
      </c>
      <c r="D57" s="1">
        <v>0.21099999999999999</v>
      </c>
      <c r="E57" s="1">
        <v>7.2999999999999995E-2</v>
      </c>
      <c r="F57" s="1">
        <v>2.88</v>
      </c>
      <c r="G57" s="1">
        <v>4.0000000000000001E-3</v>
      </c>
      <c r="J57" s="3"/>
      <c r="K57" s="1" t="s">
        <v>75</v>
      </c>
      <c r="L57" s="1">
        <v>0.217</v>
      </c>
      <c r="M57" s="1">
        <v>7.6999999999999999E-2</v>
      </c>
      <c r="N57" s="1">
        <v>2.8079999999999998</v>
      </c>
      <c r="O57" s="1">
        <v>5.0000000000000001E-3</v>
      </c>
      <c r="Q57">
        <f t="shared" si="0"/>
        <v>6.0000000000000053E-3</v>
      </c>
    </row>
    <row r="58" spans="3:17">
      <c r="C58" s="1" t="s">
        <v>76</v>
      </c>
      <c r="D58" s="1">
        <v>0.59599999999999997</v>
      </c>
      <c r="E58" s="1">
        <v>7.5999999999999998E-2</v>
      </c>
      <c r="F58" s="1">
        <v>7.8529999999999998</v>
      </c>
      <c r="G58" s="1">
        <v>0</v>
      </c>
      <c r="J58" s="3"/>
      <c r="K58" s="1" t="s">
        <v>76</v>
      </c>
      <c r="L58" s="1">
        <v>0.61699999999999999</v>
      </c>
      <c r="M58" s="1">
        <v>8.2000000000000003E-2</v>
      </c>
      <c r="N58" s="1">
        <v>7.5140000000000002</v>
      </c>
      <c r="O58" s="1">
        <v>0</v>
      </c>
      <c r="Q58">
        <f t="shared" si="0"/>
        <v>2.1000000000000019E-2</v>
      </c>
    </row>
    <row r="59" spans="3:17">
      <c r="C59" s="1" t="s">
        <v>77</v>
      </c>
      <c r="D59" s="1">
        <v>0.67600000000000005</v>
      </c>
      <c r="E59" s="1">
        <v>7.9000000000000001E-2</v>
      </c>
      <c r="F59" s="1">
        <v>8.5169999999999995</v>
      </c>
      <c r="G59" s="1">
        <v>0</v>
      </c>
      <c r="J59" s="3"/>
      <c r="K59" s="1" t="s">
        <v>77</v>
      </c>
      <c r="L59" s="1">
        <v>0.69799999999999995</v>
      </c>
      <c r="M59" s="1">
        <v>8.4000000000000005E-2</v>
      </c>
      <c r="N59" s="1">
        <v>8.3369999999999997</v>
      </c>
      <c r="O59" s="1">
        <v>0</v>
      </c>
      <c r="Q59">
        <f t="shared" si="0"/>
        <v>2.1999999999999909E-2</v>
      </c>
    </row>
    <row r="60" spans="3:17">
      <c r="C60" s="1" t="s">
        <v>78</v>
      </c>
      <c r="D60" s="1">
        <v>0.17899999999999999</v>
      </c>
      <c r="E60" s="1">
        <v>7.3999999999999996E-2</v>
      </c>
      <c r="F60" s="1">
        <v>2.4009999999999998</v>
      </c>
      <c r="G60" s="1">
        <v>1.6E-2</v>
      </c>
      <c r="J60" s="3"/>
      <c r="K60" s="1" t="s">
        <v>78</v>
      </c>
      <c r="L60" s="1">
        <v>0.16</v>
      </c>
      <c r="M60" s="1">
        <v>7.6999999999999999E-2</v>
      </c>
      <c r="N60" s="1">
        <v>2.0760000000000001</v>
      </c>
      <c r="O60" s="1">
        <v>3.7999999999999999E-2</v>
      </c>
      <c r="Q60">
        <f t="shared" si="0"/>
        <v>1.8999999999999989E-2</v>
      </c>
    </row>
    <row r="61" spans="3:17">
      <c r="C61" s="1" t="s">
        <v>79</v>
      </c>
      <c r="D61" s="1">
        <v>1.254</v>
      </c>
      <c r="E61" s="1">
        <v>0.1</v>
      </c>
      <c r="F61" s="1">
        <v>12.521000000000001</v>
      </c>
      <c r="G61" s="1">
        <v>0</v>
      </c>
      <c r="J61" s="3"/>
      <c r="K61" s="1" t="s">
        <v>79</v>
      </c>
      <c r="L61" s="1">
        <v>1.2989999999999999</v>
      </c>
      <c r="M61" s="1">
        <v>0.105</v>
      </c>
      <c r="N61" s="1">
        <v>12.33</v>
      </c>
      <c r="O61" s="1">
        <v>0</v>
      </c>
      <c r="Q61">
        <f t="shared" si="0"/>
        <v>4.4999999999999929E-2</v>
      </c>
    </row>
    <row r="62" spans="3:17">
      <c r="C62" s="1" t="s">
        <v>80</v>
      </c>
      <c r="D62" s="1">
        <v>1.855</v>
      </c>
      <c r="E62" s="1">
        <v>0.157</v>
      </c>
      <c r="F62" s="1">
        <v>11.824999999999999</v>
      </c>
      <c r="G62" s="1">
        <v>0</v>
      </c>
      <c r="J62" s="3"/>
      <c r="K62" s="1" t="s">
        <v>80</v>
      </c>
      <c r="L62" s="1">
        <v>1.9410000000000001</v>
      </c>
      <c r="M62" s="1">
        <v>0.161</v>
      </c>
      <c r="N62" s="1">
        <v>12.08</v>
      </c>
      <c r="O62" s="1">
        <v>0</v>
      </c>
      <c r="Q62">
        <f t="shared" si="0"/>
        <v>8.6000000000000076E-2</v>
      </c>
    </row>
    <row r="63" spans="3:17">
      <c r="C63" s="1" t="s">
        <v>81</v>
      </c>
      <c r="D63" s="1">
        <v>3.6999999999999998E-2</v>
      </c>
      <c r="E63" s="1">
        <v>7.4999999999999997E-2</v>
      </c>
      <c r="F63" s="1">
        <v>0.49299999999999999</v>
      </c>
      <c r="G63" s="1">
        <v>0.622</v>
      </c>
      <c r="J63" s="3"/>
      <c r="K63" s="1" t="s">
        <v>81</v>
      </c>
      <c r="L63" s="1">
        <v>1.9E-2</v>
      </c>
      <c r="M63" s="1">
        <v>7.6999999999999999E-2</v>
      </c>
      <c r="N63" s="1">
        <v>0.24399999999999999</v>
      </c>
      <c r="O63" s="1">
        <v>0.80700000000000005</v>
      </c>
      <c r="Q63">
        <f t="shared" si="0"/>
        <v>1.7999999999999999E-2</v>
      </c>
    </row>
    <row r="64" spans="3:17">
      <c r="C64" s="1" t="s">
        <v>82</v>
      </c>
      <c r="D64" s="1">
        <v>0.98299999999999998</v>
      </c>
      <c r="E64" s="1">
        <v>8.5000000000000006E-2</v>
      </c>
      <c r="F64" s="1">
        <v>11.526999999999999</v>
      </c>
      <c r="G64" s="1">
        <v>0</v>
      </c>
      <c r="J64" s="3"/>
      <c r="K64" s="1" t="s">
        <v>82</v>
      </c>
      <c r="L64" s="1">
        <v>1.008</v>
      </c>
      <c r="M64" s="1">
        <v>9.2999999999999999E-2</v>
      </c>
      <c r="N64" s="1">
        <v>10.896000000000001</v>
      </c>
      <c r="O64" s="1">
        <v>0</v>
      </c>
      <c r="Q64">
        <f t="shared" si="0"/>
        <v>2.5000000000000022E-2</v>
      </c>
    </row>
    <row r="65" spans="3:17">
      <c r="C65" s="1" t="s">
        <v>83</v>
      </c>
      <c r="D65" s="1">
        <v>1.3540000000000001</v>
      </c>
      <c r="E65" s="1">
        <v>0.105</v>
      </c>
      <c r="F65" s="1">
        <v>12.919</v>
      </c>
      <c r="G65" s="1">
        <v>0</v>
      </c>
      <c r="J65" s="3"/>
      <c r="K65" s="1" t="s">
        <v>83</v>
      </c>
      <c r="L65" s="1">
        <v>1.391</v>
      </c>
      <c r="M65" s="1">
        <v>0.111</v>
      </c>
      <c r="N65" s="1">
        <v>12.577</v>
      </c>
      <c r="O65" s="1">
        <v>0</v>
      </c>
      <c r="Q65">
        <f t="shared" si="0"/>
        <v>3.6999999999999922E-2</v>
      </c>
    </row>
    <row r="66" spans="3:17">
      <c r="C66" s="1" t="s">
        <v>84</v>
      </c>
      <c r="D66" s="1">
        <v>0.79100000000000004</v>
      </c>
      <c r="E66" s="1">
        <v>7.9000000000000001E-2</v>
      </c>
      <c r="F66" s="1">
        <v>9.9589999999999996</v>
      </c>
      <c r="G66" s="1">
        <v>0</v>
      </c>
      <c r="J66" s="3"/>
      <c r="K66" s="1" t="s">
        <v>84</v>
      </c>
      <c r="L66" s="1">
        <v>0.78400000000000003</v>
      </c>
      <c r="M66" s="1">
        <v>8.5999999999999993E-2</v>
      </c>
      <c r="N66" s="1">
        <v>9.1460000000000008</v>
      </c>
      <c r="O66" s="1">
        <v>0</v>
      </c>
      <c r="Q66">
        <f t="shared" si="0"/>
        <v>7.0000000000000062E-3</v>
      </c>
    </row>
    <row r="67" spans="3:17">
      <c r="C67" s="1" t="s">
        <v>85</v>
      </c>
      <c r="D67" s="1">
        <v>1.849</v>
      </c>
      <c r="E67" s="1">
        <v>0.14599999999999999</v>
      </c>
      <c r="F67" s="1">
        <v>12.646000000000001</v>
      </c>
      <c r="G67" s="1">
        <v>0</v>
      </c>
      <c r="J67" s="3"/>
      <c r="K67" s="1" t="s">
        <v>85</v>
      </c>
      <c r="L67" s="1">
        <v>1.9410000000000001</v>
      </c>
      <c r="M67" s="1">
        <v>0.161</v>
      </c>
      <c r="N67" s="1">
        <v>12.08</v>
      </c>
      <c r="O67" s="1">
        <v>0</v>
      </c>
      <c r="Q67">
        <f t="shared" si="0"/>
        <v>9.2000000000000082E-2</v>
      </c>
    </row>
    <row r="68" spans="3:17">
      <c r="C68" s="1" t="s">
        <v>86</v>
      </c>
      <c r="D68" s="1">
        <v>2.2850000000000001</v>
      </c>
      <c r="E68" s="1">
        <v>0.248</v>
      </c>
      <c r="F68" s="1">
        <v>9.2319999999999993</v>
      </c>
      <c r="G68" s="1">
        <v>0</v>
      </c>
      <c r="J68" s="3"/>
      <c r="K68" s="1" t="s">
        <v>86</v>
      </c>
      <c r="L68" s="1">
        <v>2.4340000000000002</v>
      </c>
      <c r="M68" s="1">
        <v>0.255</v>
      </c>
      <c r="N68" s="1">
        <v>9.5470000000000006</v>
      </c>
      <c r="O68" s="1">
        <v>0</v>
      </c>
      <c r="Q68">
        <f t="shared" si="0"/>
        <v>0.14900000000000002</v>
      </c>
    </row>
    <row r="69" spans="3:17">
      <c r="C69" s="1" t="s">
        <v>87</v>
      </c>
      <c r="D69" s="1">
        <v>-0.31</v>
      </c>
      <c r="E69" s="1">
        <v>7.3999999999999996E-2</v>
      </c>
      <c r="F69" s="1">
        <v>-4.1609999999999996</v>
      </c>
      <c r="G69" s="1">
        <v>0</v>
      </c>
      <c r="J69" s="3"/>
      <c r="K69" s="1" t="s">
        <v>87</v>
      </c>
      <c r="L69" s="1">
        <v>-0.36299999999999999</v>
      </c>
      <c r="M69" s="1">
        <v>7.8E-2</v>
      </c>
      <c r="N69" s="1">
        <v>-4.6319999999999997</v>
      </c>
      <c r="O69" s="1">
        <v>0</v>
      </c>
      <c r="Q69">
        <f t="shared" si="0"/>
        <v>5.2999999999999992E-2</v>
      </c>
    </row>
    <row r="70" spans="3:17">
      <c r="C70" s="1" t="s">
        <v>88</v>
      </c>
      <c r="D70" s="1">
        <v>0.68799999999999994</v>
      </c>
      <c r="E70" s="1">
        <v>7.8E-2</v>
      </c>
      <c r="F70" s="1">
        <v>8.8279999999999994</v>
      </c>
      <c r="G70" s="1">
        <v>0</v>
      </c>
      <c r="J70" s="3"/>
      <c r="K70" s="1" t="s">
        <v>88</v>
      </c>
      <c r="L70" s="1">
        <v>0.67400000000000004</v>
      </c>
      <c r="M70" s="1">
        <v>8.3000000000000004E-2</v>
      </c>
      <c r="N70" s="1">
        <v>8.1029999999999998</v>
      </c>
      <c r="O70" s="1">
        <v>0</v>
      </c>
      <c r="Q70">
        <f t="shared" si="0"/>
        <v>1.3999999999999901E-2</v>
      </c>
    </row>
    <row r="71" spans="3:17">
      <c r="C71" s="1" t="s">
        <v>89</v>
      </c>
      <c r="D71" s="1">
        <v>1.087</v>
      </c>
      <c r="E71" s="1">
        <v>9.4E-2</v>
      </c>
      <c r="F71" s="1">
        <v>11.555</v>
      </c>
      <c r="G71" s="1">
        <v>0</v>
      </c>
      <c r="J71" s="3"/>
      <c r="K71" s="1" t="s">
        <v>89</v>
      </c>
      <c r="L71" s="1">
        <v>1.1060000000000001</v>
      </c>
      <c r="M71" s="1">
        <v>9.6000000000000002E-2</v>
      </c>
      <c r="N71" s="1">
        <v>11.49</v>
      </c>
      <c r="O71" s="1">
        <v>0</v>
      </c>
      <c r="Q71">
        <f t="shared" si="0"/>
        <v>1.9000000000000128E-2</v>
      </c>
    </row>
    <row r="72" spans="3:17">
      <c r="C72" s="1" t="s">
        <v>90</v>
      </c>
      <c r="D72" s="1">
        <v>-0.437</v>
      </c>
      <c r="E72" s="1">
        <v>7.6999999999999999E-2</v>
      </c>
      <c r="F72" s="1">
        <v>-5.6719999999999997</v>
      </c>
      <c r="G72" s="1">
        <v>0</v>
      </c>
      <c r="J72" s="3"/>
      <c r="K72" s="1" t="s">
        <v>90</v>
      </c>
      <c r="L72" s="1">
        <v>-0.48599999999999999</v>
      </c>
      <c r="M72" s="1">
        <v>0.08</v>
      </c>
      <c r="N72" s="1">
        <v>-6.0810000000000004</v>
      </c>
      <c r="O72" s="1">
        <v>0</v>
      </c>
      <c r="Q72">
        <f t="shared" si="0"/>
        <v>4.8999999999999988E-2</v>
      </c>
    </row>
    <row r="73" spans="3:17">
      <c r="C73" s="1" t="s">
        <v>91</v>
      </c>
      <c r="D73" s="1">
        <v>1.139</v>
      </c>
      <c r="E73" s="1">
        <v>9.2999999999999999E-2</v>
      </c>
      <c r="F73" s="1">
        <v>12.205</v>
      </c>
      <c r="G73" s="1">
        <v>0</v>
      </c>
      <c r="J73" s="3"/>
      <c r="K73" s="1" t="s">
        <v>91</v>
      </c>
      <c r="L73" s="1">
        <v>1.159</v>
      </c>
      <c r="M73" s="1">
        <v>9.9000000000000005E-2</v>
      </c>
      <c r="N73" s="1">
        <v>11.766999999999999</v>
      </c>
      <c r="O73" s="1">
        <v>0</v>
      </c>
      <c r="Q73">
        <f t="shared" ref="Q73:Q136" si="1">ABS(D73-L73)</f>
        <v>2.0000000000000018E-2</v>
      </c>
    </row>
    <row r="74" spans="3:17">
      <c r="C74" s="1" t="s">
        <v>92</v>
      </c>
      <c r="D74" s="1">
        <v>1.6890000000000001</v>
      </c>
      <c r="E74" s="1">
        <v>0.14099999999999999</v>
      </c>
      <c r="F74" s="1">
        <v>11.991</v>
      </c>
      <c r="G74" s="1">
        <v>0</v>
      </c>
      <c r="J74" s="3"/>
      <c r="K74" s="1" t="s">
        <v>92</v>
      </c>
      <c r="L74" s="1">
        <v>1.698</v>
      </c>
      <c r="M74" s="1">
        <v>0.13400000000000001</v>
      </c>
      <c r="N74" s="1">
        <v>12.686999999999999</v>
      </c>
      <c r="O74" s="1">
        <v>0</v>
      </c>
      <c r="Q74">
        <f t="shared" si="1"/>
        <v>8.999999999999897E-3</v>
      </c>
    </row>
    <row r="75" spans="3:17">
      <c r="C75" s="1" t="s">
        <v>93</v>
      </c>
      <c r="D75" s="1">
        <v>-0.111</v>
      </c>
      <c r="E75" s="1">
        <v>7.5999999999999998E-2</v>
      </c>
      <c r="F75" s="1">
        <v>-1.458</v>
      </c>
      <c r="G75" s="1">
        <v>0.14499999999999999</v>
      </c>
      <c r="J75" s="3"/>
      <c r="K75" s="1" t="s">
        <v>93</v>
      </c>
      <c r="L75" s="1">
        <v>-0.16</v>
      </c>
      <c r="M75" s="1">
        <v>7.6999999999999999E-2</v>
      </c>
      <c r="N75" s="1">
        <v>-2.0760000000000001</v>
      </c>
      <c r="O75" s="1">
        <v>3.7999999999999999E-2</v>
      </c>
      <c r="Q75">
        <f t="shared" si="1"/>
        <v>4.9000000000000002E-2</v>
      </c>
    </row>
    <row r="76" spans="3:17">
      <c r="C76" s="1" t="s">
        <v>94</v>
      </c>
      <c r="D76" s="1">
        <v>0.95599999999999996</v>
      </c>
      <c r="E76" s="1">
        <v>8.4000000000000005E-2</v>
      </c>
      <c r="F76" s="1">
        <v>11.411</v>
      </c>
      <c r="G76" s="1">
        <v>0</v>
      </c>
      <c r="J76" s="3"/>
      <c r="K76" s="1" t="s">
        <v>94</v>
      </c>
      <c r="L76" s="1">
        <v>0.97699999999999998</v>
      </c>
      <c r="M76" s="1">
        <v>9.0999999999999998E-2</v>
      </c>
      <c r="N76" s="1">
        <v>10.688000000000001</v>
      </c>
      <c r="O76" s="1">
        <v>0</v>
      </c>
      <c r="Q76">
        <f t="shared" si="1"/>
        <v>2.1000000000000019E-2</v>
      </c>
    </row>
    <row r="77" spans="3:17">
      <c r="C77" s="1" t="s">
        <v>95</v>
      </c>
      <c r="D77" s="1">
        <v>1.863</v>
      </c>
      <c r="E77" s="1">
        <v>0.156</v>
      </c>
      <c r="F77" s="1">
        <v>11.904999999999999</v>
      </c>
      <c r="G77" s="1">
        <v>0</v>
      </c>
      <c r="J77" s="3"/>
      <c r="K77" s="1" t="s">
        <v>95</v>
      </c>
      <c r="L77" s="1">
        <v>1.9410000000000001</v>
      </c>
      <c r="M77" s="1">
        <v>0.161</v>
      </c>
      <c r="N77" s="1">
        <v>12.08</v>
      </c>
      <c r="O77" s="1">
        <v>0</v>
      </c>
      <c r="Q77">
        <f t="shared" si="1"/>
        <v>7.8000000000000069E-2</v>
      </c>
    </row>
    <row r="78" spans="3:17">
      <c r="C78" s="1" t="s">
        <v>96</v>
      </c>
      <c r="D78" s="1">
        <v>1.9E-2</v>
      </c>
      <c r="E78" s="1">
        <v>7.3999999999999996E-2</v>
      </c>
      <c r="F78" s="1">
        <v>0.254</v>
      </c>
      <c r="G78" s="1">
        <v>0.79900000000000004</v>
      </c>
      <c r="J78" s="3"/>
      <c r="K78" s="1" t="s">
        <v>96</v>
      </c>
      <c r="L78" s="1">
        <v>-2.8000000000000001E-2</v>
      </c>
      <c r="M78" s="1">
        <v>7.6999999999999999E-2</v>
      </c>
      <c r="N78" s="1">
        <v>-0.36699999999999999</v>
      </c>
      <c r="O78" s="1">
        <v>0.71399999999999997</v>
      </c>
      <c r="Q78">
        <f t="shared" si="1"/>
        <v>4.7E-2</v>
      </c>
    </row>
    <row r="79" spans="3:17">
      <c r="C79" s="1" t="s">
        <v>97</v>
      </c>
      <c r="D79" s="1">
        <v>0.68600000000000005</v>
      </c>
      <c r="E79" s="1">
        <v>7.5999999999999998E-2</v>
      </c>
      <c r="F79" s="1">
        <v>8.9979999999999993</v>
      </c>
      <c r="G79" s="1">
        <v>0</v>
      </c>
      <c r="J79" s="3"/>
      <c r="K79" s="1" t="s">
        <v>97</v>
      </c>
      <c r="L79" s="1">
        <v>0.69799999999999995</v>
      </c>
      <c r="M79" s="1">
        <v>8.4000000000000005E-2</v>
      </c>
      <c r="N79" s="1">
        <v>8.3369999999999997</v>
      </c>
      <c r="O79" s="1">
        <v>0</v>
      </c>
      <c r="Q79">
        <f t="shared" si="1"/>
        <v>1.19999999999999E-2</v>
      </c>
    </row>
    <row r="80" spans="3:17">
      <c r="C80" s="1" t="s">
        <v>98</v>
      </c>
      <c r="D80" s="1">
        <v>1.899</v>
      </c>
      <c r="E80" s="1">
        <v>0.16800000000000001</v>
      </c>
      <c r="F80" s="1">
        <v>11.304</v>
      </c>
      <c r="G80" s="1">
        <v>0</v>
      </c>
      <c r="J80" s="3"/>
      <c r="K80" s="1" t="s">
        <v>98</v>
      </c>
      <c r="L80" s="1">
        <v>2.0070000000000001</v>
      </c>
      <c r="M80" s="1">
        <v>0.17</v>
      </c>
      <c r="N80" s="1">
        <v>11.827999999999999</v>
      </c>
      <c r="O80" s="1">
        <v>0</v>
      </c>
      <c r="Q80">
        <f t="shared" si="1"/>
        <v>0.1080000000000001</v>
      </c>
    </row>
    <row r="81" spans="3:17">
      <c r="C81" s="1" t="s">
        <v>99</v>
      </c>
      <c r="D81" s="1">
        <v>0.248</v>
      </c>
      <c r="E81" s="1">
        <v>7.3999999999999996E-2</v>
      </c>
      <c r="F81" s="1">
        <v>3.3450000000000002</v>
      </c>
      <c r="G81" s="1">
        <v>1E-3</v>
      </c>
      <c r="J81" s="3"/>
      <c r="K81" s="1" t="s">
        <v>99</v>
      </c>
      <c r="L81" s="1">
        <v>0.255</v>
      </c>
      <c r="M81" s="1">
        <v>7.6999999999999999E-2</v>
      </c>
      <c r="N81" s="1">
        <v>3.2949999999999999</v>
      </c>
      <c r="O81" s="1">
        <v>1E-3</v>
      </c>
      <c r="Q81">
        <f t="shared" si="1"/>
        <v>7.0000000000000062E-3</v>
      </c>
    </row>
    <row r="82" spans="3:17">
      <c r="C82" s="1" t="s">
        <v>100</v>
      </c>
      <c r="D82" s="1">
        <v>0.79</v>
      </c>
      <c r="E82" s="1">
        <v>0.08</v>
      </c>
      <c r="F82" s="1">
        <v>9.8780000000000001</v>
      </c>
      <c r="G82" s="1">
        <v>0</v>
      </c>
      <c r="J82" s="3"/>
      <c r="K82" s="1" t="s">
        <v>100</v>
      </c>
      <c r="L82" s="1">
        <v>0.82299999999999995</v>
      </c>
      <c r="M82" s="1">
        <v>8.6999999999999994E-2</v>
      </c>
      <c r="N82" s="1">
        <v>9.4860000000000007</v>
      </c>
      <c r="O82" s="1">
        <v>0</v>
      </c>
      <c r="Q82">
        <f t="shared" si="1"/>
        <v>3.2999999999999918E-2</v>
      </c>
    </row>
    <row r="83" spans="3:17">
      <c r="C83" s="1" t="s">
        <v>101</v>
      </c>
      <c r="D83" s="1">
        <v>1.3069999999999999</v>
      </c>
      <c r="E83" s="1">
        <v>0.105</v>
      </c>
      <c r="F83" s="1">
        <v>12.441000000000001</v>
      </c>
      <c r="G83" s="1">
        <v>0</v>
      </c>
      <c r="J83" s="3"/>
      <c r="K83" s="1" t="s">
        <v>101</v>
      </c>
      <c r="L83" s="1">
        <v>1.3440000000000001</v>
      </c>
      <c r="M83" s="1">
        <v>0.108</v>
      </c>
      <c r="N83" s="1">
        <v>12.462</v>
      </c>
      <c r="O83" s="1">
        <v>0</v>
      </c>
      <c r="Q83">
        <f t="shared" si="1"/>
        <v>3.7000000000000144E-2</v>
      </c>
    </row>
    <row r="84" spans="3:17">
      <c r="C84" s="1" t="s">
        <v>102</v>
      </c>
      <c r="D84" s="1">
        <v>-0.189</v>
      </c>
      <c r="E84" s="1">
        <v>7.4999999999999997E-2</v>
      </c>
      <c r="F84" s="1">
        <v>-2.5150000000000001</v>
      </c>
      <c r="G84" s="1">
        <v>1.2E-2</v>
      </c>
      <c r="J84" s="3"/>
      <c r="K84" s="1" t="s">
        <v>102</v>
      </c>
      <c r="L84" s="1">
        <v>-0.217</v>
      </c>
      <c r="M84" s="1">
        <v>7.6999999999999999E-2</v>
      </c>
      <c r="N84" s="1">
        <v>-2.8079999999999998</v>
      </c>
      <c r="O84" s="1">
        <v>5.0000000000000001E-3</v>
      </c>
      <c r="Q84">
        <f t="shared" si="1"/>
        <v>2.7999999999999997E-2</v>
      </c>
    </row>
    <row r="85" spans="3:17">
      <c r="C85" s="1" t="s">
        <v>103</v>
      </c>
      <c r="D85" s="1">
        <v>0.65800000000000003</v>
      </c>
      <c r="E85" s="1">
        <v>7.6999999999999999E-2</v>
      </c>
      <c r="F85" s="1">
        <v>8.5540000000000003</v>
      </c>
      <c r="G85" s="1">
        <v>0</v>
      </c>
      <c r="J85" s="3"/>
      <c r="K85" s="1" t="s">
        <v>103</v>
      </c>
      <c r="L85" s="1">
        <v>0.68600000000000005</v>
      </c>
      <c r="M85" s="1">
        <v>8.3000000000000004E-2</v>
      </c>
      <c r="N85" s="1">
        <v>8.2200000000000006</v>
      </c>
      <c r="O85" s="1">
        <v>0</v>
      </c>
      <c r="Q85">
        <f t="shared" si="1"/>
        <v>2.8000000000000025E-2</v>
      </c>
    </row>
    <row r="86" spans="3:17">
      <c r="C86" s="1" t="s">
        <v>104</v>
      </c>
      <c r="D86" s="1">
        <v>1.889</v>
      </c>
      <c r="E86" s="1">
        <v>0.17199999999999999</v>
      </c>
      <c r="F86" s="1">
        <v>11.009</v>
      </c>
      <c r="G86" s="1">
        <v>0</v>
      </c>
      <c r="J86" s="3"/>
      <c r="K86" s="1" t="s">
        <v>104</v>
      </c>
      <c r="L86" s="1">
        <v>1.9410000000000001</v>
      </c>
      <c r="M86" s="1">
        <v>0.161</v>
      </c>
      <c r="N86" s="1">
        <v>12.08</v>
      </c>
      <c r="O86" s="1">
        <v>0</v>
      </c>
      <c r="Q86">
        <f t="shared" si="1"/>
        <v>5.2000000000000046E-2</v>
      </c>
    </row>
    <row r="87" spans="3:17">
      <c r="C87" s="1" t="s">
        <v>105</v>
      </c>
      <c r="D87" s="1">
        <v>-0.49299999999999999</v>
      </c>
      <c r="E87" s="1">
        <v>7.9000000000000001E-2</v>
      </c>
      <c r="F87" s="1">
        <v>-6.2539999999999996</v>
      </c>
      <c r="G87" s="1">
        <v>0</v>
      </c>
      <c r="J87" s="3"/>
      <c r="K87" s="1" t="s">
        <v>105</v>
      </c>
      <c r="L87" s="1">
        <v>-0.53900000000000003</v>
      </c>
      <c r="M87" s="1">
        <v>8.1000000000000003E-2</v>
      </c>
      <c r="N87" s="1">
        <v>-6.681</v>
      </c>
      <c r="O87" s="1">
        <v>0</v>
      </c>
      <c r="Q87">
        <f t="shared" si="1"/>
        <v>4.6000000000000041E-2</v>
      </c>
    </row>
    <row r="88" spans="3:17">
      <c r="C88" s="1" t="s">
        <v>106</v>
      </c>
      <c r="D88" s="1">
        <v>0.27800000000000002</v>
      </c>
      <c r="E88" s="1">
        <v>7.2999999999999995E-2</v>
      </c>
      <c r="F88" s="1">
        <v>3.7879999999999998</v>
      </c>
      <c r="G88" s="1">
        <v>0</v>
      </c>
      <c r="J88" s="3"/>
      <c r="K88" s="1" t="s">
        <v>106</v>
      </c>
      <c r="L88" s="1">
        <v>0.26500000000000001</v>
      </c>
      <c r="M88" s="1">
        <v>7.8E-2</v>
      </c>
      <c r="N88" s="1">
        <v>3.4169999999999998</v>
      </c>
      <c r="O88" s="1">
        <v>1E-3</v>
      </c>
      <c r="Q88">
        <f t="shared" si="1"/>
        <v>1.3000000000000012E-2</v>
      </c>
    </row>
    <row r="89" spans="3:17">
      <c r="C89" s="1" t="s">
        <v>107</v>
      </c>
      <c r="D89" s="1">
        <v>0.77700000000000002</v>
      </c>
      <c r="E89" s="1">
        <v>8.2000000000000003E-2</v>
      </c>
      <c r="F89" s="1">
        <v>9.4789999999999992</v>
      </c>
      <c r="G89" s="1">
        <v>0</v>
      </c>
      <c r="J89" s="3"/>
      <c r="K89" s="1" t="s">
        <v>107</v>
      </c>
      <c r="L89" s="1">
        <v>0.81</v>
      </c>
      <c r="M89" s="1">
        <v>8.5999999999999993E-2</v>
      </c>
      <c r="N89" s="1">
        <v>9.3729999999999993</v>
      </c>
      <c r="O89" s="1">
        <v>0</v>
      </c>
      <c r="Q89">
        <f t="shared" si="1"/>
        <v>3.3000000000000029E-2</v>
      </c>
    </row>
    <row r="90" spans="3:17">
      <c r="C90" s="1" t="s">
        <v>108</v>
      </c>
      <c r="D90" s="1">
        <v>-0.31900000000000001</v>
      </c>
      <c r="E90" s="1">
        <v>7.8E-2</v>
      </c>
      <c r="F90" s="1">
        <v>-4.1150000000000002</v>
      </c>
      <c r="G90" s="1">
        <v>0</v>
      </c>
      <c r="J90" s="3"/>
      <c r="K90" s="1" t="s">
        <v>108</v>
      </c>
      <c r="L90" s="1">
        <v>-0.35299999999999998</v>
      </c>
      <c r="M90" s="1">
        <v>7.8E-2</v>
      </c>
      <c r="N90" s="1">
        <v>-4.5110000000000001</v>
      </c>
      <c r="O90" s="1">
        <v>0</v>
      </c>
      <c r="Q90">
        <f t="shared" si="1"/>
        <v>3.3999999999999975E-2</v>
      </c>
    </row>
    <row r="91" spans="3:17">
      <c r="C91" s="1" t="s">
        <v>109</v>
      </c>
      <c r="D91" s="1">
        <v>0.69499999999999995</v>
      </c>
      <c r="E91" s="1">
        <v>7.8E-2</v>
      </c>
      <c r="F91" s="1">
        <v>8.9459999999999997</v>
      </c>
      <c r="G91" s="1">
        <v>0</v>
      </c>
      <c r="J91" s="3"/>
      <c r="K91" s="1" t="s">
        <v>109</v>
      </c>
      <c r="L91" s="1">
        <v>0.72199999999999998</v>
      </c>
      <c r="M91" s="1">
        <v>8.4000000000000005E-2</v>
      </c>
      <c r="N91" s="1">
        <v>8.57</v>
      </c>
      <c r="O91" s="1">
        <v>0</v>
      </c>
      <c r="Q91">
        <f t="shared" si="1"/>
        <v>2.7000000000000024E-2</v>
      </c>
    </row>
    <row r="92" spans="3:17">
      <c r="C92" s="1" t="s">
        <v>110</v>
      </c>
      <c r="D92" s="1">
        <v>1.601</v>
      </c>
      <c r="E92" s="1">
        <v>0.13</v>
      </c>
      <c r="F92" s="1">
        <v>12.353999999999999</v>
      </c>
      <c r="G92" s="1">
        <v>0</v>
      </c>
      <c r="J92" s="3"/>
      <c r="K92" s="1" t="s">
        <v>110</v>
      </c>
      <c r="L92" s="1">
        <v>1.66</v>
      </c>
      <c r="M92" s="1">
        <v>0.13</v>
      </c>
      <c r="N92" s="1">
        <v>12.73</v>
      </c>
      <c r="O92" s="1">
        <v>0</v>
      </c>
      <c r="Q92">
        <f t="shared" si="1"/>
        <v>5.8999999999999941E-2</v>
      </c>
    </row>
    <row r="93" spans="3:17">
      <c r="C93" s="1" t="s">
        <v>111</v>
      </c>
      <c r="D93" s="1">
        <v>-0.125</v>
      </c>
      <c r="E93" s="1">
        <v>7.4999999999999997E-2</v>
      </c>
      <c r="F93" s="1">
        <v>-1.6639999999999999</v>
      </c>
      <c r="G93" s="1">
        <v>9.6000000000000002E-2</v>
      </c>
      <c r="J93" s="3"/>
      <c r="K93" s="1" t="s">
        <v>111</v>
      </c>
      <c r="L93" s="1">
        <v>-0.15</v>
      </c>
      <c r="M93" s="1">
        <v>7.6999999999999999E-2</v>
      </c>
      <c r="N93" s="1">
        <v>-1.954</v>
      </c>
      <c r="O93" s="1">
        <v>5.0999999999999997E-2</v>
      </c>
      <c r="Q93">
        <f t="shared" si="1"/>
        <v>2.4999999999999994E-2</v>
      </c>
    </row>
    <row r="94" spans="3:17">
      <c r="C94" s="1" t="s">
        <v>112</v>
      </c>
      <c r="D94" s="1">
        <v>0.80400000000000005</v>
      </c>
      <c r="E94" s="1">
        <v>8.2000000000000003E-2</v>
      </c>
      <c r="F94" s="1">
        <v>9.8379999999999992</v>
      </c>
      <c r="G94" s="1">
        <v>0</v>
      </c>
      <c r="J94" s="3"/>
      <c r="K94" s="1" t="s">
        <v>112</v>
      </c>
      <c r="L94" s="1">
        <v>0.83599999999999997</v>
      </c>
      <c r="M94" s="1">
        <v>8.6999999999999994E-2</v>
      </c>
      <c r="N94" s="1">
        <v>9.5980000000000008</v>
      </c>
      <c r="O94" s="1">
        <v>0</v>
      </c>
      <c r="Q94">
        <f t="shared" si="1"/>
        <v>3.1999999999999917E-2</v>
      </c>
    </row>
    <row r="95" spans="3:17">
      <c r="C95" s="1" t="s">
        <v>113</v>
      </c>
      <c r="D95" s="1">
        <v>1.2569999999999999</v>
      </c>
      <c r="E95" s="1">
        <v>0.10299999999999999</v>
      </c>
      <c r="F95" s="1">
        <v>12.214</v>
      </c>
      <c r="G95" s="1">
        <v>0</v>
      </c>
      <c r="J95" s="3"/>
      <c r="K95" s="1" t="s">
        <v>113</v>
      </c>
      <c r="L95" s="1">
        <v>1.2989999999999999</v>
      </c>
      <c r="M95" s="1">
        <v>0.105</v>
      </c>
      <c r="N95" s="1">
        <v>12.33</v>
      </c>
      <c r="O95" s="1">
        <v>0</v>
      </c>
      <c r="Q95">
        <f t="shared" si="1"/>
        <v>4.2000000000000037E-2</v>
      </c>
    </row>
    <row r="96" spans="3:17">
      <c r="C96" s="1" t="s">
        <v>114</v>
      </c>
      <c r="D96" s="1">
        <v>0.42799999999999999</v>
      </c>
      <c r="E96" s="1">
        <v>7.5999999999999998E-2</v>
      </c>
      <c r="F96" s="1">
        <v>5.6609999999999996</v>
      </c>
      <c r="G96" s="1">
        <v>0</v>
      </c>
      <c r="J96" s="3"/>
      <c r="K96" s="1" t="s">
        <v>114</v>
      </c>
      <c r="L96" s="1">
        <v>0.44400000000000001</v>
      </c>
      <c r="M96" s="1">
        <v>7.9000000000000001E-2</v>
      </c>
      <c r="N96" s="1">
        <v>5.6</v>
      </c>
      <c r="O96" s="1">
        <v>0</v>
      </c>
      <c r="Q96">
        <f t="shared" si="1"/>
        <v>1.6000000000000014E-2</v>
      </c>
    </row>
    <row r="97" spans="2:17">
      <c r="C97" s="1" t="s">
        <v>115</v>
      </c>
      <c r="D97" s="1">
        <v>1.3660000000000001</v>
      </c>
      <c r="E97" s="1">
        <v>0.113</v>
      </c>
      <c r="F97" s="1">
        <v>12.048999999999999</v>
      </c>
      <c r="G97" s="1">
        <v>0</v>
      </c>
      <c r="J97" s="3"/>
      <c r="K97" s="1" t="s">
        <v>115</v>
      </c>
      <c r="L97" s="1">
        <v>1.4159999999999999</v>
      </c>
      <c r="M97" s="1">
        <v>0.112</v>
      </c>
      <c r="N97" s="1">
        <v>12.625999999999999</v>
      </c>
      <c r="O97" s="1">
        <v>0</v>
      </c>
      <c r="Q97">
        <f t="shared" si="1"/>
        <v>4.9999999999999822E-2</v>
      </c>
    </row>
    <row r="98" spans="2:17">
      <c r="C98" s="1" t="s">
        <v>116</v>
      </c>
      <c r="D98" s="1">
        <v>2.323</v>
      </c>
      <c r="E98" s="1">
        <v>0.25800000000000001</v>
      </c>
      <c r="F98" s="1">
        <v>9.0079999999999991</v>
      </c>
      <c r="G98" s="1">
        <v>0</v>
      </c>
      <c r="J98" s="3"/>
      <c r="K98" s="1" t="s">
        <v>116</v>
      </c>
      <c r="L98" s="1">
        <v>2.2839999999999998</v>
      </c>
      <c r="M98" s="1">
        <v>0.219</v>
      </c>
      <c r="N98" s="1">
        <v>10.449</v>
      </c>
      <c r="O98" s="1">
        <v>0</v>
      </c>
      <c r="Q98">
        <f t="shared" si="1"/>
        <v>3.9000000000000146E-2</v>
      </c>
    </row>
    <row r="99" spans="2:17">
      <c r="C99" s="1" t="s">
        <v>117</v>
      </c>
      <c r="D99" s="1">
        <v>8.1000000000000003E-2</v>
      </c>
      <c r="E99" s="1">
        <v>7.2999999999999995E-2</v>
      </c>
      <c r="F99" s="1">
        <v>1.109</v>
      </c>
      <c r="G99" s="1">
        <v>0.26700000000000002</v>
      </c>
      <c r="J99" s="3"/>
      <c r="K99" s="1" t="s">
        <v>117</v>
      </c>
      <c r="L99" s="1">
        <v>5.6000000000000001E-2</v>
      </c>
      <c r="M99" s="1">
        <v>7.6999999999999999E-2</v>
      </c>
      <c r="N99" s="1">
        <v>0.73299999999999998</v>
      </c>
      <c r="O99" s="1">
        <v>0.46400000000000002</v>
      </c>
      <c r="Q99">
        <f t="shared" si="1"/>
        <v>2.5000000000000001E-2</v>
      </c>
    </row>
    <row r="100" spans="2:17">
      <c r="C100" s="1" t="s">
        <v>118</v>
      </c>
      <c r="D100" s="1">
        <v>1.1759999999999999</v>
      </c>
      <c r="E100" s="1">
        <v>9.7000000000000003E-2</v>
      </c>
      <c r="F100" s="1">
        <v>12.147</v>
      </c>
      <c r="G100" s="1">
        <v>0</v>
      </c>
      <c r="J100" s="3"/>
      <c r="K100" s="1" t="s">
        <v>118</v>
      </c>
      <c r="L100" s="1">
        <v>1.236</v>
      </c>
      <c r="M100" s="1">
        <v>0.10199999999999999</v>
      </c>
      <c r="N100" s="1">
        <v>12.105</v>
      </c>
      <c r="O100" s="1">
        <v>0</v>
      </c>
      <c r="Q100">
        <f t="shared" si="1"/>
        <v>6.0000000000000053E-2</v>
      </c>
    </row>
    <row r="101" spans="2:17">
      <c r="C101" s="1" t="s">
        <v>119</v>
      </c>
      <c r="D101" s="1">
        <v>2.0350000000000001</v>
      </c>
      <c r="E101" s="1">
        <v>0.19500000000000001</v>
      </c>
      <c r="F101" s="1">
        <v>10.427</v>
      </c>
      <c r="G101" s="1">
        <v>0</v>
      </c>
      <c r="J101" s="3"/>
      <c r="K101" s="1" t="s">
        <v>119</v>
      </c>
      <c r="L101" s="1">
        <v>2.0819999999999999</v>
      </c>
      <c r="M101" s="1">
        <v>0.18099999999999999</v>
      </c>
      <c r="N101" s="1">
        <v>11.497999999999999</v>
      </c>
      <c r="O101" s="1">
        <v>0</v>
      </c>
      <c r="Q101">
        <f t="shared" si="1"/>
        <v>4.6999999999999709E-2</v>
      </c>
    </row>
    <row r="102" spans="2:17">
      <c r="C102" s="1" t="s">
        <v>120</v>
      </c>
      <c r="D102" s="1">
        <v>-0.08</v>
      </c>
      <c r="E102" s="1">
        <v>7.3999999999999996E-2</v>
      </c>
      <c r="F102" s="1">
        <v>-1.0780000000000001</v>
      </c>
      <c r="G102" s="1">
        <v>0.28100000000000003</v>
      </c>
      <c r="J102" s="3"/>
      <c r="K102" s="1" t="s">
        <v>120</v>
      </c>
      <c r="L102" s="1">
        <v>-0.10299999999999999</v>
      </c>
      <c r="M102" s="1">
        <v>7.6999999999999999E-2</v>
      </c>
      <c r="N102" s="1">
        <v>-1.3440000000000001</v>
      </c>
      <c r="O102" s="1">
        <v>0.17899999999999999</v>
      </c>
      <c r="Q102">
        <f t="shared" si="1"/>
        <v>2.2999999999999993E-2</v>
      </c>
    </row>
    <row r="103" spans="2:17">
      <c r="C103" s="1" t="s">
        <v>121</v>
      </c>
      <c r="D103" s="1">
        <v>0.62</v>
      </c>
      <c r="E103" s="1">
        <v>7.6999999999999999E-2</v>
      </c>
      <c r="F103" s="1">
        <v>8.0269999999999992</v>
      </c>
      <c r="G103" s="1">
        <v>0</v>
      </c>
      <c r="J103" s="3"/>
      <c r="K103" s="1" t="s">
        <v>121</v>
      </c>
      <c r="L103" s="1">
        <v>0.65100000000000002</v>
      </c>
      <c r="M103" s="1">
        <v>8.3000000000000004E-2</v>
      </c>
      <c r="N103" s="1">
        <v>7.8680000000000003</v>
      </c>
      <c r="O103" s="1">
        <v>0</v>
      </c>
      <c r="Q103">
        <f t="shared" si="1"/>
        <v>3.1000000000000028E-2</v>
      </c>
    </row>
    <row r="104" spans="2:17">
      <c r="C104" s="1" t="s">
        <v>122</v>
      </c>
      <c r="D104" s="1">
        <v>1.161</v>
      </c>
      <c r="E104" s="1">
        <v>9.7000000000000003E-2</v>
      </c>
      <c r="F104" s="1">
        <v>11.926</v>
      </c>
      <c r="G104" s="1">
        <v>0</v>
      </c>
      <c r="J104" s="3"/>
      <c r="K104" s="1" t="s">
        <v>122</v>
      </c>
      <c r="L104" s="1">
        <v>1.216</v>
      </c>
      <c r="M104" s="1">
        <v>0.10100000000000001</v>
      </c>
      <c r="N104" s="1">
        <v>12.023999999999999</v>
      </c>
      <c r="O104" s="1">
        <v>0</v>
      </c>
      <c r="Q104">
        <f t="shared" si="1"/>
        <v>5.4999999999999938E-2</v>
      </c>
    </row>
    <row r="105" spans="2:17">
      <c r="B105" s="1"/>
      <c r="J105" s="1"/>
      <c r="K105" s="3"/>
      <c r="L105" s="3"/>
      <c r="M105" s="3"/>
      <c r="N105" s="3"/>
      <c r="O105" s="3"/>
    </row>
    <row r="106" spans="2:17">
      <c r="C106" s="1" t="s">
        <v>22</v>
      </c>
      <c r="J106" s="3"/>
      <c r="K106" s="1" t="s">
        <v>22</v>
      </c>
      <c r="L106" s="3"/>
      <c r="M106" s="3"/>
      <c r="N106" s="3"/>
      <c r="O106" s="3"/>
    </row>
    <row r="107" spans="2:17">
      <c r="C107" s="1" t="s">
        <v>19</v>
      </c>
      <c r="D107" s="1">
        <v>1</v>
      </c>
      <c r="E107" s="1">
        <v>0</v>
      </c>
      <c r="F107" s="1">
        <v>999</v>
      </c>
      <c r="G107" s="1">
        <v>999</v>
      </c>
      <c r="J107" s="3"/>
      <c r="K107" s="1" t="s">
        <v>19</v>
      </c>
      <c r="L107" s="1">
        <v>1</v>
      </c>
      <c r="M107" s="1">
        <v>0</v>
      </c>
      <c r="N107" s="1">
        <v>999</v>
      </c>
      <c r="O107" s="1">
        <v>999</v>
      </c>
    </row>
    <row r="108" spans="2:17">
      <c r="C108" s="1" t="s">
        <v>20</v>
      </c>
      <c r="D108" s="1">
        <v>1</v>
      </c>
      <c r="E108" s="1">
        <v>0</v>
      </c>
      <c r="F108" s="1">
        <v>999</v>
      </c>
      <c r="G108" s="1">
        <v>999</v>
      </c>
      <c r="J108" s="3"/>
      <c r="K108" s="1" t="s">
        <v>20</v>
      </c>
      <c r="L108" s="1">
        <v>1</v>
      </c>
      <c r="M108" s="1">
        <v>0</v>
      </c>
      <c r="N108" s="1">
        <v>999</v>
      </c>
      <c r="O108" s="1">
        <v>999</v>
      </c>
    </row>
    <row r="109" spans="2:17">
      <c r="C109" s="1" t="s">
        <v>21</v>
      </c>
      <c r="D109" s="1">
        <v>1</v>
      </c>
      <c r="E109" s="1">
        <v>0</v>
      </c>
      <c r="F109" s="1">
        <v>999</v>
      </c>
      <c r="G109" s="1">
        <v>999</v>
      </c>
      <c r="J109" s="3"/>
      <c r="K109" s="1" t="s">
        <v>21</v>
      </c>
      <c r="L109" s="1">
        <v>1</v>
      </c>
      <c r="M109" s="1">
        <v>0</v>
      </c>
      <c r="N109" s="1">
        <v>999</v>
      </c>
      <c r="O109" s="1">
        <v>999</v>
      </c>
    </row>
    <row r="110" spans="2:17">
      <c r="B110" s="1"/>
      <c r="K110" s="1"/>
      <c r="L110" s="1"/>
      <c r="M110" s="1"/>
      <c r="N110" s="1"/>
      <c r="O110" s="1"/>
    </row>
    <row r="111" spans="2:17">
      <c r="B111" s="1"/>
    </row>
    <row r="112" spans="2:17">
      <c r="B112" s="1"/>
    </row>
    <row r="113" spans="1:17">
      <c r="B113" s="1"/>
    </row>
    <row r="114" spans="1:17">
      <c r="B114" s="1"/>
      <c r="J114" s="1"/>
      <c r="K114" s="3"/>
      <c r="L114" s="3"/>
      <c r="M114" s="3"/>
      <c r="N114" s="3"/>
      <c r="O114" s="3"/>
    </row>
    <row r="115" spans="1:17">
      <c r="A115" s="1" t="s">
        <v>24</v>
      </c>
      <c r="B115" s="1"/>
      <c r="I115" s="1" t="s">
        <v>25</v>
      </c>
      <c r="J115" s="1"/>
      <c r="K115" s="3"/>
      <c r="L115" s="3"/>
      <c r="M115" s="3"/>
      <c r="N115" s="3"/>
      <c r="O115" s="3"/>
    </row>
    <row r="116" spans="1:17">
      <c r="A116" t="s">
        <v>123</v>
      </c>
      <c r="B116" s="1" t="s">
        <v>54</v>
      </c>
      <c r="C116" s="1"/>
      <c r="I116" t="s">
        <v>123</v>
      </c>
      <c r="J116" s="1" t="s">
        <v>54</v>
      </c>
      <c r="K116" s="1"/>
      <c r="L116" s="1" t="s">
        <v>1</v>
      </c>
      <c r="M116" s="3"/>
      <c r="N116" s="3"/>
      <c r="O116" s="3"/>
    </row>
    <row r="117" spans="1:17">
      <c r="B117">
        <v>1</v>
      </c>
      <c r="C117" s="1" t="s">
        <v>33</v>
      </c>
      <c r="D117" s="1">
        <v>0.73799999999999999</v>
      </c>
      <c r="E117" s="1">
        <v>0.04</v>
      </c>
      <c r="F117" s="1">
        <v>18.596</v>
      </c>
      <c r="G117" s="1">
        <v>0</v>
      </c>
      <c r="J117">
        <v>1</v>
      </c>
      <c r="K117" s="1" t="s">
        <v>33</v>
      </c>
      <c r="L117" s="1">
        <v>0.745</v>
      </c>
      <c r="M117" s="1">
        <v>3.5999999999999997E-2</v>
      </c>
      <c r="N117" s="1">
        <v>20.832999999999998</v>
      </c>
      <c r="O117" s="1">
        <v>0</v>
      </c>
      <c r="Q117">
        <f t="shared" si="1"/>
        <v>7.0000000000000062E-3</v>
      </c>
    </row>
    <row r="118" spans="1:17">
      <c r="B118">
        <v>2</v>
      </c>
      <c r="C118" s="1" t="s">
        <v>34</v>
      </c>
      <c r="D118" s="1">
        <v>0.68500000000000005</v>
      </c>
      <c r="E118" s="1">
        <v>0.05</v>
      </c>
      <c r="F118" s="1">
        <v>13.555</v>
      </c>
      <c r="G118" s="1">
        <v>0</v>
      </c>
      <c r="J118">
        <v>2</v>
      </c>
      <c r="K118" s="1" t="s">
        <v>34</v>
      </c>
      <c r="L118" s="1">
        <v>0.67400000000000004</v>
      </c>
      <c r="M118" s="1">
        <v>4.3999999999999997E-2</v>
      </c>
      <c r="N118" s="1">
        <v>15.177</v>
      </c>
      <c r="O118" s="1">
        <v>0</v>
      </c>
      <c r="Q118">
        <f t="shared" si="1"/>
        <v>1.100000000000001E-2</v>
      </c>
    </row>
    <row r="119" spans="1:17">
      <c r="B119">
        <v>3</v>
      </c>
      <c r="C119" s="1" t="s">
        <v>35</v>
      </c>
      <c r="D119" s="1">
        <v>0.81100000000000005</v>
      </c>
      <c r="E119" s="1">
        <v>3.5999999999999997E-2</v>
      </c>
      <c r="F119" s="1">
        <v>22.472999999999999</v>
      </c>
      <c r="G119" s="1">
        <v>0</v>
      </c>
      <c r="J119">
        <v>3</v>
      </c>
      <c r="K119" s="1" t="s">
        <v>35</v>
      </c>
      <c r="L119" s="1">
        <v>0.80100000000000005</v>
      </c>
      <c r="M119" s="1">
        <v>3.3000000000000002E-2</v>
      </c>
      <c r="N119" s="1">
        <v>24.587</v>
      </c>
      <c r="O119" s="1">
        <v>0</v>
      </c>
      <c r="Q119">
        <f t="shared" si="1"/>
        <v>1.0000000000000009E-2</v>
      </c>
    </row>
    <row r="120" spans="1:17">
      <c r="B120">
        <v>4</v>
      </c>
      <c r="C120" s="1" t="s">
        <v>36</v>
      </c>
      <c r="D120" s="1">
        <v>0.71899999999999997</v>
      </c>
      <c r="E120" s="1">
        <v>4.2000000000000003E-2</v>
      </c>
      <c r="F120" s="1">
        <v>17.141999999999999</v>
      </c>
      <c r="G120" s="1">
        <v>0</v>
      </c>
      <c r="J120">
        <v>4</v>
      </c>
      <c r="K120" s="1" t="s">
        <v>36</v>
      </c>
      <c r="L120" s="1">
        <v>0.72499999999999998</v>
      </c>
      <c r="M120" s="1">
        <v>3.5000000000000003E-2</v>
      </c>
      <c r="N120" s="1">
        <v>20.553000000000001</v>
      </c>
      <c r="O120" s="1">
        <v>0</v>
      </c>
      <c r="Q120">
        <f t="shared" si="1"/>
        <v>6.0000000000000053E-3</v>
      </c>
    </row>
    <row r="121" spans="1:17">
      <c r="B121">
        <v>5</v>
      </c>
      <c r="C121" s="1" t="s">
        <v>37</v>
      </c>
      <c r="D121" s="1">
        <v>0.65300000000000002</v>
      </c>
      <c r="E121" s="1">
        <v>5.2999999999999999E-2</v>
      </c>
      <c r="F121" s="1">
        <v>12.285</v>
      </c>
      <c r="G121" s="1">
        <v>0</v>
      </c>
      <c r="J121">
        <v>5</v>
      </c>
      <c r="K121" s="1" t="s">
        <v>37</v>
      </c>
      <c r="L121" s="1">
        <v>0.64200000000000002</v>
      </c>
      <c r="M121" s="1">
        <v>4.7E-2</v>
      </c>
      <c r="N121" s="1">
        <v>13.631</v>
      </c>
      <c r="O121" s="1">
        <v>0</v>
      </c>
      <c r="Q121">
        <f t="shared" si="1"/>
        <v>1.100000000000001E-2</v>
      </c>
    </row>
    <row r="122" spans="1:17">
      <c r="B122">
        <v>6</v>
      </c>
      <c r="C122" s="1" t="s">
        <v>38</v>
      </c>
      <c r="D122" s="1">
        <v>0.60899999999999999</v>
      </c>
      <c r="E122" s="1">
        <v>5.6000000000000001E-2</v>
      </c>
      <c r="F122" s="1">
        <v>10.826000000000001</v>
      </c>
      <c r="G122" s="1">
        <v>0</v>
      </c>
      <c r="J122">
        <v>6</v>
      </c>
      <c r="K122" s="1" t="s">
        <v>38</v>
      </c>
      <c r="L122" s="1">
        <v>0.61199999999999999</v>
      </c>
      <c r="M122" s="1">
        <v>5.0999999999999997E-2</v>
      </c>
      <c r="N122" s="1">
        <v>12.055999999999999</v>
      </c>
      <c r="O122" s="1">
        <v>0</v>
      </c>
      <c r="Q122">
        <f t="shared" si="1"/>
        <v>3.0000000000000027E-3</v>
      </c>
    </row>
    <row r="123" spans="1:17">
      <c r="B123">
        <v>7</v>
      </c>
      <c r="C123" s="1" t="s">
        <v>39</v>
      </c>
      <c r="D123" s="1">
        <v>0.75600000000000001</v>
      </c>
      <c r="E123" s="1">
        <v>4.2999999999999997E-2</v>
      </c>
      <c r="F123" s="1">
        <v>17.77</v>
      </c>
      <c r="G123" s="1">
        <v>0</v>
      </c>
      <c r="J123">
        <v>7</v>
      </c>
      <c r="K123" s="1" t="s">
        <v>39</v>
      </c>
      <c r="L123" s="1">
        <v>0.76100000000000001</v>
      </c>
      <c r="M123" s="1">
        <v>3.5999999999999997E-2</v>
      </c>
      <c r="N123" s="1">
        <v>21.376999999999999</v>
      </c>
      <c r="O123" s="1">
        <v>0</v>
      </c>
      <c r="Q123">
        <f t="shared" si="1"/>
        <v>5.0000000000000044E-3</v>
      </c>
    </row>
    <row r="124" spans="1:17">
      <c r="B124">
        <v>8</v>
      </c>
      <c r="C124" s="1" t="s">
        <v>40</v>
      </c>
      <c r="D124" s="1">
        <v>0.74199999999999999</v>
      </c>
      <c r="E124" s="1">
        <v>4.2000000000000003E-2</v>
      </c>
      <c r="F124" s="1">
        <v>17.611999999999998</v>
      </c>
      <c r="G124" s="1">
        <v>0</v>
      </c>
      <c r="J124">
        <v>8</v>
      </c>
      <c r="K124" s="1" t="s">
        <v>40</v>
      </c>
      <c r="L124" s="1">
        <v>0.74</v>
      </c>
      <c r="M124" s="1">
        <v>3.7999999999999999E-2</v>
      </c>
      <c r="N124" s="1">
        <v>19.387</v>
      </c>
      <c r="O124" s="1">
        <v>0</v>
      </c>
      <c r="Q124">
        <f t="shared" si="1"/>
        <v>2.0000000000000018E-3</v>
      </c>
    </row>
    <row r="125" spans="1:17">
      <c r="B125">
        <v>9</v>
      </c>
      <c r="C125" s="1" t="s">
        <v>41</v>
      </c>
      <c r="D125" s="1">
        <v>0.81699999999999995</v>
      </c>
      <c r="E125" s="1">
        <v>4.2999999999999997E-2</v>
      </c>
      <c r="F125" s="1">
        <v>19.228000000000002</v>
      </c>
      <c r="G125" s="1">
        <v>0</v>
      </c>
      <c r="J125">
        <v>9</v>
      </c>
      <c r="K125" s="1" t="s">
        <v>41</v>
      </c>
      <c r="L125" s="1">
        <v>0.77400000000000002</v>
      </c>
      <c r="M125" s="1">
        <v>4.2999999999999997E-2</v>
      </c>
      <c r="N125" s="1">
        <v>18.215</v>
      </c>
      <c r="O125" s="1">
        <v>0</v>
      </c>
      <c r="Q125">
        <f t="shared" si="1"/>
        <v>4.2999999999999927E-2</v>
      </c>
    </row>
    <row r="126" spans="1:17">
      <c r="B126">
        <v>10</v>
      </c>
      <c r="C126" s="1" t="s">
        <v>42</v>
      </c>
      <c r="D126" s="1">
        <v>0.55500000000000005</v>
      </c>
      <c r="E126" s="1">
        <v>5.2999999999999999E-2</v>
      </c>
      <c r="F126" s="1">
        <v>10.518000000000001</v>
      </c>
      <c r="G126" s="1">
        <v>0</v>
      </c>
      <c r="J126">
        <v>10</v>
      </c>
      <c r="K126" s="1" t="s">
        <v>42</v>
      </c>
      <c r="L126" s="1">
        <v>0.56299999999999994</v>
      </c>
      <c r="M126" s="1">
        <v>4.9000000000000002E-2</v>
      </c>
      <c r="N126" s="1">
        <v>11.401999999999999</v>
      </c>
      <c r="O126" s="1">
        <v>0</v>
      </c>
      <c r="Q126">
        <f t="shared" si="1"/>
        <v>7.9999999999998961E-3</v>
      </c>
    </row>
    <row r="127" spans="1:17">
      <c r="B127">
        <v>11</v>
      </c>
      <c r="C127" s="1" t="s">
        <v>43</v>
      </c>
      <c r="D127" s="1">
        <v>0.56599999999999995</v>
      </c>
      <c r="E127" s="1">
        <v>5.3999999999999999E-2</v>
      </c>
      <c r="F127" s="1">
        <v>10.502000000000001</v>
      </c>
      <c r="G127" s="1">
        <v>0</v>
      </c>
      <c r="J127">
        <v>11</v>
      </c>
      <c r="K127" s="1" t="s">
        <v>43</v>
      </c>
      <c r="L127" s="1">
        <v>0.53800000000000003</v>
      </c>
      <c r="M127" s="1">
        <v>5.0999999999999997E-2</v>
      </c>
      <c r="N127" s="1">
        <v>10.653</v>
      </c>
      <c r="O127" s="1">
        <v>0</v>
      </c>
      <c r="Q127">
        <f t="shared" si="1"/>
        <v>2.7999999999999914E-2</v>
      </c>
    </row>
    <row r="128" spans="1:17">
      <c r="B128">
        <v>12</v>
      </c>
      <c r="C128" s="1" t="s">
        <v>44</v>
      </c>
      <c r="D128" s="1">
        <v>0.77400000000000002</v>
      </c>
      <c r="E128" s="1">
        <v>3.6999999999999998E-2</v>
      </c>
      <c r="F128" s="1">
        <v>20.757000000000001</v>
      </c>
      <c r="G128" s="1">
        <v>0</v>
      </c>
      <c r="J128">
        <v>12</v>
      </c>
      <c r="K128" s="1" t="s">
        <v>44</v>
      </c>
      <c r="L128" s="1">
        <v>0.77300000000000002</v>
      </c>
      <c r="M128" s="1">
        <v>3.6999999999999998E-2</v>
      </c>
      <c r="N128" s="1">
        <v>20.978000000000002</v>
      </c>
      <c r="O128" s="1">
        <v>0</v>
      </c>
      <c r="Q128">
        <f t="shared" si="1"/>
        <v>1.0000000000000009E-3</v>
      </c>
    </row>
    <row r="129" spans="1:17">
      <c r="B129">
        <v>13</v>
      </c>
      <c r="C129" s="1" t="s">
        <v>45</v>
      </c>
      <c r="D129" s="1">
        <v>0.77500000000000002</v>
      </c>
      <c r="E129" s="1">
        <v>3.7999999999999999E-2</v>
      </c>
      <c r="F129" s="1">
        <v>20.416</v>
      </c>
      <c r="G129" s="1">
        <v>0</v>
      </c>
      <c r="J129">
        <v>13</v>
      </c>
      <c r="K129" s="1" t="s">
        <v>45</v>
      </c>
      <c r="L129" s="1">
        <v>0.78500000000000003</v>
      </c>
      <c r="M129" s="1">
        <v>3.3000000000000002E-2</v>
      </c>
      <c r="N129" s="1">
        <v>23.763000000000002</v>
      </c>
      <c r="O129" s="1">
        <v>0</v>
      </c>
      <c r="Q129">
        <f t="shared" si="1"/>
        <v>1.0000000000000009E-2</v>
      </c>
    </row>
    <row r="130" spans="1:17">
      <c r="B130" s="1"/>
      <c r="J130" s="1"/>
      <c r="K130" s="3"/>
      <c r="L130" s="3"/>
      <c r="M130" s="3"/>
      <c r="N130" s="3"/>
      <c r="O130" s="3"/>
    </row>
    <row r="131" spans="1:17">
      <c r="A131" t="s">
        <v>125</v>
      </c>
      <c r="B131" s="1" t="s">
        <v>54</v>
      </c>
      <c r="C131" s="1"/>
      <c r="D131" s="1"/>
      <c r="I131" t="s">
        <v>125</v>
      </c>
      <c r="J131" s="1" t="s">
        <v>54</v>
      </c>
      <c r="K131" s="1"/>
      <c r="L131" s="1" t="s">
        <v>1</v>
      </c>
      <c r="M131" s="3"/>
      <c r="N131" s="3"/>
      <c r="O131" s="3"/>
    </row>
    <row r="132" spans="1:17">
      <c r="B132">
        <v>14</v>
      </c>
      <c r="C132" s="1" t="s">
        <v>46</v>
      </c>
      <c r="D132" s="1">
        <v>0.72099999999999997</v>
      </c>
      <c r="E132" s="1">
        <v>4.9000000000000002E-2</v>
      </c>
      <c r="F132" s="1">
        <v>14.813000000000001</v>
      </c>
      <c r="G132" s="1">
        <v>0</v>
      </c>
      <c r="J132">
        <v>14</v>
      </c>
      <c r="K132" s="1" t="s">
        <v>46</v>
      </c>
      <c r="L132" s="1">
        <v>0.754</v>
      </c>
      <c r="M132" s="1">
        <v>4.1000000000000002E-2</v>
      </c>
      <c r="N132" s="1">
        <v>18.3</v>
      </c>
      <c r="O132" s="1">
        <v>0</v>
      </c>
      <c r="Q132">
        <f t="shared" si="1"/>
        <v>3.3000000000000029E-2</v>
      </c>
    </row>
    <row r="133" spans="1:17">
      <c r="B133">
        <v>15</v>
      </c>
      <c r="C133" s="1" t="s">
        <v>47</v>
      </c>
      <c r="D133" s="1">
        <v>0.68400000000000005</v>
      </c>
      <c r="E133" s="1">
        <v>4.7E-2</v>
      </c>
      <c r="F133" s="1">
        <v>14.506</v>
      </c>
      <c r="G133" s="1">
        <v>0</v>
      </c>
      <c r="J133">
        <v>15</v>
      </c>
      <c r="K133" s="1" t="s">
        <v>47</v>
      </c>
      <c r="L133" s="1">
        <v>0.68500000000000005</v>
      </c>
      <c r="M133" s="1">
        <v>4.2999999999999997E-2</v>
      </c>
      <c r="N133" s="1">
        <v>16.013999999999999</v>
      </c>
      <c r="O133" s="1">
        <v>0</v>
      </c>
      <c r="Q133">
        <f t="shared" si="1"/>
        <v>1.0000000000000009E-3</v>
      </c>
    </row>
    <row r="134" spans="1:17">
      <c r="B134">
        <v>16</v>
      </c>
      <c r="C134" s="1" t="s">
        <v>48</v>
      </c>
      <c r="D134" s="1">
        <v>0.56799999999999995</v>
      </c>
      <c r="E134" s="1">
        <v>5.2999999999999999E-2</v>
      </c>
      <c r="F134" s="1">
        <v>10.760999999999999</v>
      </c>
      <c r="G134" s="1">
        <v>0</v>
      </c>
      <c r="J134">
        <v>16</v>
      </c>
      <c r="K134" s="1" t="s">
        <v>48</v>
      </c>
      <c r="L134" s="1">
        <v>0.59</v>
      </c>
      <c r="M134" s="1">
        <v>0.05</v>
      </c>
      <c r="N134" s="1">
        <v>11.856</v>
      </c>
      <c r="O134" s="1">
        <v>0</v>
      </c>
      <c r="Q134">
        <f t="shared" si="1"/>
        <v>2.200000000000002E-2</v>
      </c>
    </row>
    <row r="135" spans="1:17">
      <c r="B135">
        <v>17</v>
      </c>
      <c r="C135" s="1" t="s">
        <v>49</v>
      </c>
      <c r="D135" s="1">
        <v>0.73199999999999998</v>
      </c>
      <c r="E135" s="1">
        <v>4.2000000000000003E-2</v>
      </c>
      <c r="F135" s="1">
        <v>17.263000000000002</v>
      </c>
      <c r="G135" s="1">
        <v>0</v>
      </c>
      <c r="J135">
        <v>17</v>
      </c>
      <c r="K135" s="1" t="s">
        <v>49</v>
      </c>
      <c r="L135" s="1">
        <v>0.71199999999999997</v>
      </c>
      <c r="M135" s="1">
        <v>0.04</v>
      </c>
      <c r="N135" s="1">
        <v>17.663</v>
      </c>
      <c r="O135" s="1">
        <v>0</v>
      </c>
      <c r="Q135">
        <f t="shared" si="1"/>
        <v>2.0000000000000018E-2</v>
      </c>
    </row>
    <row r="136" spans="1:17">
      <c r="B136">
        <v>18</v>
      </c>
      <c r="C136" s="1" t="s">
        <v>50</v>
      </c>
      <c r="D136" s="1">
        <v>0.67900000000000005</v>
      </c>
      <c r="E136" s="1">
        <v>4.9000000000000002E-2</v>
      </c>
      <c r="F136" s="1">
        <v>13.904999999999999</v>
      </c>
      <c r="G136" s="1">
        <v>0</v>
      </c>
      <c r="J136">
        <v>18</v>
      </c>
      <c r="K136" s="1" t="s">
        <v>50</v>
      </c>
      <c r="L136" s="1">
        <v>0.64600000000000002</v>
      </c>
      <c r="M136" s="1">
        <v>4.5999999999999999E-2</v>
      </c>
      <c r="N136" s="1">
        <v>13.929</v>
      </c>
      <c r="O136" s="1">
        <v>0</v>
      </c>
      <c r="Q136">
        <f t="shared" si="1"/>
        <v>3.3000000000000029E-2</v>
      </c>
    </row>
    <row r="137" spans="1:17">
      <c r="B137">
        <v>19</v>
      </c>
      <c r="C137" s="1" t="s">
        <v>51</v>
      </c>
      <c r="D137" s="1">
        <v>0.59899999999999998</v>
      </c>
      <c r="E137" s="1">
        <v>6.3E-2</v>
      </c>
      <c r="F137" s="1">
        <v>9.5210000000000008</v>
      </c>
      <c r="G137" s="1">
        <v>0</v>
      </c>
      <c r="J137">
        <v>19</v>
      </c>
      <c r="K137" s="1" t="s">
        <v>51</v>
      </c>
      <c r="L137" s="1">
        <v>0.58299999999999996</v>
      </c>
      <c r="M137" s="1">
        <v>5.8000000000000003E-2</v>
      </c>
      <c r="N137" s="1">
        <v>10.055</v>
      </c>
      <c r="O137" s="1">
        <v>0</v>
      </c>
      <c r="Q137">
        <f t="shared" ref="Q137:Q200" si="2">ABS(D137-L137)</f>
        <v>1.6000000000000014E-2</v>
      </c>
    </row>
    <row r="138" spans="1:17">
      <c r="B138">
        <v>20</v>
      </c>
      <c r="C138" s="1" t="s">
        <v>52</v>
      </c>
      <c r="D138" s="1">
        <v>0.72699999999999998</v>
      </c>
      <c r="E138" s="1">
        <v>4.7E-2</v>
      </c>
      <c r="F138" s="1">
        <v>15.597</v>
      </c>
      <c r="G138" s="1">
        <v>0</v>
      </c>
      <c r="J138">
        <v>20</v>
      </c>
      <c r="K138" s="1" t="s">
        <v>52</v>
      </c>
      <c r="L138" s="1">
        <v>0.69399999999999995</v>
      </c>
      <c r="M138" s="1">
        <v>4.4999999999999998E-2</v>
      </c>
      <c r="N138" s="1">
        <v>15.519</v>
      </c>
      <c r="O138" s="1">
        <v>0</v>
      </c>
      <c r="Q138">
        <f t="shared" si="2"/>
        <v>3.3000000000000029E-2</v>
      </c>
    </row>
    <row r="139" spans="1:17">
      <c r="B139">
        <v>21</v>
      </c>
      <c r="C139" s="1" t="s">
        <v>53</v>
      </c>
      <c r="D139" s="1">
        <v>0.68200000000000005</v>
      </c>
      <c r="E139" s="1">
        <v>4.8000000000000001E-2</v>
      </c>
      <c r="F139" s="1">
        <v>14.063000000000001</v>
      </c>
      <c r="G139" s="1">
        <v>0</v>
      </c>
      <c r="J139">
        <v>21</v>
      </c>
      <c r="K139" s="1" t="s">
        <v>53</v>
      </c>
      <c r="L139" s="1">
        <v>0.70099999999999996</v>
      </c>
      <c r="M139" s="1">
        <v>4.1000000000000002E-2</v>
      </c>
      <c r="N139" s="1">
        <v>17.119</v>
      </c>
      <c r="O139" s="1">
        <v>0</v>
      </c>
      <c r="Q139">
        <f t="shared" si="2"/>
        <v>1.8999999999999906E-2</v>
      </c>
    </row>
    <row r="140" spans="1:17">
      <c r="B140" s="1"/>
      <c r="J140" s="1"/>
      <c r="K140" s="3"/>
      <c r="L140" s="3"/>
      <c r="M140" s="3"/>
      <c r="N140" s="3"/>
      <c r="O140" s="3"/>
    </row>
    <row r="141" spans="1:17">
      <c r="A141" t="s">
        <v>124</v>
      </c>
      <c r="C141" s="1" t="s">
        <v>0</v>
      </c>
      <c r="D141" s="1" t="s">
        <v>3</v>
      </c>
      <c r="J141" s="3"/>
      <c r="K141" s="1" t="s">
        <v>0</v>
      </c>
      <c r="L141" s="1" t="s">
        <v>3</v>
      </c>
      <c r="M141" s="3"/>
      <c r="N141" s="3"/>
      <c r="O141" s="3"/>
    </row>
    <row r="142" spans="1:17">
      <c r="C142" s="1" t="s">
        <v>2</v>
      </c>
      <c r="D142" s="1">
        <v>0.88700000000000001</v>
      </c>
      <c r="E142" s="1">
        <v>2.5000000000000001E-2</v>
      </c>
      <c r="F142" s="1">
        <v>35.799999999999997</v>
      </c>
      <c r="G142" s="1">
        <v>0</v>
      </c>
      <c r="J142" s="3"/>
      <c r="K142" s="1" t="s">
        <v>2</v>
      </c>
      <c r="L142" s="1">
        <v>0.874</v>
      </c>
      <c r="M142" s="1">
        <v>2.1999999999999999E-2</v>
      </c>
      <c r="N142" s="1">
        <v>39.029000000000003</v>
      </c>
      <c r="O142" s="1">
        <v>0</v>
      </c>
      <c r="Q142">
        <f t="shared" si="2"/>
        <v>1.3000000000000012E-2</v>
      </c>
    </row>
    <row r="143" spans="1:17">
      <c r="B143" s="1"/>
      <c r="J143" s="1"/>
      <c r="K143" s="3"/>
      <c r="L143" s="3"/>
      <c r="M143" s="3"/>
      <c r="N143" s="3"/>
      <c r="O143" s="3"/>
      <c r="Q143">
        <f t="shared" si="2"/>
        <v>0</v>
      </c>
    </row>
    <row r="144" spans="1:17">
      <c r="C144" s="1" t="s">
        <v>4</v>
      </c>
      <c r="J144" s="3"/>
      <c r="K144" s="1" t="s">
        <v>4</v>
      </c>
      <c r="L144" s="3"/>
      <c r="M144" s="3"/>
      <c r="N144" s="3"/>
      <c r="O144" s="3"/>
      <c r="Q144">
        <f t="shared" si="2"/>
        <v>0</v>
      </c>
    </row>
    <row r="145" spans="3:17">
      <c r="C145" s="1" t="s">
        <v>60</v>
      </c>
      <c r="D145" s="1">
        <v>-0.58399999999999996</v>
      </c>
      <c r="E145" s="1">
        <v>8.1000000000000003E-2</v>
      </c>
      <c r="F145" s="1">
        <v>-7.1740000000000004</v>
      </c>
      <c r="G145" s="1">
        <v>0</v>
      </c>
      <c r="J145" s="3"/>
      <c r="K145" s="1" t="s">
        <v>60</v>
      </c>
      <c r="L145" s="1">
        <v>-0.61699999999999999</v>
      </c>
      <c r="M145" s="1">
        <v>8.2000000000000003E-2</v>
      </c>
      <c r="N145" s="1">
        <v>-7.5140000000000002</v>
      </c>
      <c r="O145" s="1">
        <v>0</v>
      </c>
      <c r="Q145">
        <f t="shared" si="2"/>
        <v>3.3000000000000029E-2</v>
      </c>
    </row>
    <row r="146" spans="3:17">
      <c r="C146" s="1" t="s">
        <v>61</v>
      </c>
      <c r="D146" s="1">
        <v>0.755</v>
      </c>
      <c r="E146" s="1">
        <v>8.1000000000000003E-2</v>
      </c>
      <c r="F146" s="1">
        <v>9.2889999999999997</v>
      </c>
      <c r="G146" s="1">
        <v>0</v>
      </c>
      <c r="J146" s="3"/>
      <c r="K146" s="1" t="s">
        <v>61</v>
      </c>
      <c r="L146" s="1">
        <v>0.747</v>
      </c>
      <c r="M146" s="1">
        <v>8.5000000000000006E-2</v>
      </c>
      <c r="N146" s="1">
        <v>8.8010000000000002</v>
      </c>
      <c r="O146" s="1">
        <v>0</v>
      </c>
      <c r="Q146">
        <f t="shared" si="2"/>
        <v>8.0000000000000071E-3</v>
      </c>
    </row>
    <row r="147" spans="3:17">
      <c r="C147" s="1" t="s">
        <v>62</v>
      </c>
      <c r="D147" s="1">
        <v>1.0640000000000001</v>
      </c>
      <c r="E147" s="1">
        <v>9.1999999999999998E-2</v>
      </c>
      <c r="F147" s="1">
        <v>11.577</v>
      </c>
      <c r="G147" s="1">
        <v>0</v>
      </c>
      <c r="J147" s="3"/>
      <c r="K147" s="1" t="s">
        <v>62</v>
      </c>
      <c r="L147" s="1">
        <v>1.089</v>
      </c>
      <c r="M147" s="1">
        <v>9.6000000000000002E-2</v>
      </c>
      <c r="N147" s="1">
        <v>11.395</v>
      </c>
      <c r="O147" s="1">
        <v>0</v>
      </c>
      <c r="Q147">
        <f t="shared" si="2"/>
        <v>2.4999999999999911E-2</v>
      </c>
    </row>
    <row r="148" spans="3:17">
      <c r="C148" s="1" t="s">
        <v>63</v>
      </c>
      <c r="D148" s="1">
        <v>0.39900000000000002</v>
      </c>
      <c r="E148" s="1">
        <v>7.5999999999999998E-2</v>
      </c>
      <c r="F148" s="1">
        <v>5.2750000000000004</v>
      </c>
      <c r="G148" s="1">
        <v>0</v>
      </c>
      <c r="J148" s="3"/>
      <c r="K148" s="1" t="s">
        <v>63</v>
      </c>
      <c r="L148" s="1">
        <v>0.38300000000000001</v>
      </c>
      <c r="M148" s="1">
        <v>7.9000000000000001E-2</v>
      </c>
      <c r="N148" s="1">
        <v>4.8739999999999997</v>
      </c>
      <c r="O148" s="1">
        <v>0</v>
      </c>
      <c r="Q148">
        <f t="shared" si="2"/>
        <v>1.6000000000000014E-2</v>
      </c>
    </row>
    <row r="149" spans="3:17">
      <c r="C149" s="1" t="s">
        <v>64</v>
      </c>
      <c r="D149" s="1">
        <v>1.1519999999999999</v>
      </c>
      <c r="E149" s="1">
        <v>9.6000000000000002E-2</v>
      </c>
      <c r="F149" s="1">
        <v>11.981</v>
      </c>
      <c r="G149" s="1">
        <v>0</v>
      </c>
      <c r="J149" s="3"/>
      <c r="K149" s="1" t="s">
        <v>64</v>
      </c>
      <c r="L149" s="1">
        <v>1.159</v>
      </c>
      <c r="M149" s="1">
        <v>9.9000000000000005E-2</v>
      </c>
      <c r="N149" s="1">
        <v>11.766999999999999</v>
      </c>
      <c r="O149" s="1">
        <v>0</v>
      </c>
      <c r="Q149">
        <f t="shared" si="2"/>
        <v>7.0000000000001172E-3</v>
      </c>
    </row>
    <row r="150" spans="3:17">
      <c r="C150" s="1" t="s">
        <v>65</v>
      </c>
      <c r="D150" s="1">
        <v>1.5069999999999999</v>
      </c>
      <c r="E150" s="1">
        <v>0.121</v>
      </c>
      <c r="F150" s="1">
        <v>12.451000000000001</v>
      </c>
      <c r="G150" s="1">
        <v>0</v>
      </c>
      <c r="J150" s="3"/>
      <c r="K150" s="1" t="s">
        <v>65</v>
      </c>
      <c r="L150" s="1">
        <v>1.5269999999999999</v>
      </c>
      <c r="M150" s="1">
        <v>0.12</v>
      </c>
      <c r="N150" s="1">
        <v>12.756</v>
      </c>
      <c r="O150" s="1">
        <v>0</v>
      </c>
      <c r="Q150">
        <f t="shared" si="2"/>
        <v>2.0000000000000018E-2</v>
      </c>
    </row>
    <row r="151" spans="3:17">
      <c r="C151" s="1" t="s">
        <v>66</v>
      </c>
      <c r="D151" s="1">
        <v>0.30099999999999999</v>
      </c>
      <c r="E151" s="1">
        <v>7.4999999999999997E-2</v>
      </c>
      <c r="F151" s="1">
        <v>4.0229999999999997</v>
      </c>
      <c r="G151" s="1">
        <v>0</v>
      </c>
      <c r="J151" s="3"/>
      <c r="K151" s="1" t="s">
        <v>66</v>
      </c>
      <c r="L151" s="1">
        <v>0.26500000000000001</v>
      </c>
      <c r="M151" s="1">
        <v>7.8E-2</v>
      </c>
      <c r="N151" s="1">
        <v>3.4169999999999998</v>
      </c>
      <c r="O151" s="1">
        <v>1E-3</v>
      </c>
      <c r="Q151">
        <f t="shared" si="2"/>
        <v>3.5999999999999976E-2</v>
      </c>
    </row>
    <row r="152" spans="3:17">
      <c r="C152" s="1" t="s">
        <v>67</v>
      </c>
      <c r="D152" s="1">
        <v>0.78500000000000003</v>
      </c>
      <c r="E152" s="1">
        <v>8.1000000000000003E-2</v>
      </c>
      <c r="F152" s="1">
        <v>9.65</v>
      </c>
      <c r="G152" s="1">
        <v>0</v>
      </c>
      <c r="J152" s="3"/>
      <c r="K152" s="1" t="s">
        <v>67</v>
      </c>
      <c r="L152" s="1">
        <v>0.78400000000000003</v>
      </c>
      <c r="M152" s="1">
        <v>8.5999999999999993E-2</v>
      </c>
      <c r="N152" s="1">
        <v>9.1460000000000008</v>
      </c>
      <c r="O152" s="1">
        <v>0</v>
      </c>
      <c r="Q152">
        <f t="shared" si="2"/>
        <v>1.0000000000000009E-3</v>
      </c>
    </row>
    <row r="153" spans="3:17">
      <c r="C153" s="1" t="s">
        <v>68</v>
      </c>
      <c r="D153" s="1">
        <v>1.9079999999999999</v>
      </c>
      <c r="E153" s="1">
        <v>0.16700000000000001</v>
      </c>
      <c r="F153" s="1">
        <v>11.403</v>
      </c>
      <c r="G153" s="1">
        <v>0</v>
      </c>
      <c r="J153" s="3"/>
      <c r="K153" s="1" t="s">
        <v>68</v>
      </c>
      <c r="L153" s="1">
        <v>2.0070000000000001</v>
      </c>
      <c r="M153" s="1">
        <v>0.17</v>
      </c>
      <c r="N153" s="1">
        <v>11.827999999999999</v>
      </c>
      <c r="O153" s="1">
        <v>0</v>
      </c>
      <c r="Q153">
        <f t="shared" si="2"/>
        <v>9.9000000000000199E-2</v>
      </c>
    </row>
    <row r="154" spans="3:17">
      <c r="C154" s="1" t="s">
        <v>69</v>
      </c>
      <c r="D154" s="1">
        <v>-0.40600000000000003</v>
      </c>
      <c r="E154" s="1">
        <v>7.8E-2</v>
      </c>
      <c r="F154" s="1">
        <v>-5.2430000000000003</v>
      </c>
      <c r="G154" s="1">
        <v>0</v>
      </c>
      <c r="J154" s="3"/>
      <c r="K154" s="1" t="s">
        <v>69</v>
      </c>
      <c r="L154" s="1">
        <v>-0.434</v>
      </c>
      <c r="M154" s="1">
        <v>7.9000000000000001E-2</v>
      </c>
      <c r="N154" s="1">
        <v>-5.4790000000000001</v>
      </c>
      <c r="O154" s="1">
        <v>0</v>
      </c>
      <c r="Q154">
        <f t="shared" si="2"/>
        <v>2.7999999999999969E-2</v>
      </c>
    </row>
    <row r="155" spans="3:17">
      <c r="C155" s="1" t="s">
        <v>70</v>
      </c>
      <c r="D155" s="1">
        <v>0.81399999999999995</v>
      </c>
      <c r="E155" s="1">
        <v>8.3000000000000004E-2</v>
      </c>
      <c r="F155" s="1">
        <v>9.8179999999999996</v>
      </c>
      <c r="G155" s="1">
        <v>0</v>
      </c>
      <c r="J155" s="3"/>
      <c r="K155" s="1" t="s">
        <v>70</v>
      </c>
      <c r="L155" s="1">
        <v>0.82299999999999995</v>
      </c>
      <c r="M155" s="1">
        <v>8.6999999999999994E-2</v>
      </c>
      <c r="N155" s="1">
        <v>9.4860000000000007</v>
      </c>
      <c r="O155" s="1">
        <v>0</v>
      </c>
      <c r="Q155">
        <f t="shared" si="2"/>
        <v>9.000000000000008E-3</v>
      </c>
    </row>
    <row r="156" spans="3:17">
      <c r="C156" s="1" t="s">
        <v>71</v>
      </c>
      <c r="D156" s="1">
        <v>1.1619999999999999</v>
      </c>
      <c r="E156" s="1">
        <v>9.7000000000000003E-2</v>
      </c>
      <c r="F156" s="1">
        <v>11.952</v>
      </c>
      <c r="G156" s="1">
        <v>0</v>
      </c>
      <c r="J156" s="3"/>
      <c r="K156" s="1" t="s">
        <v>71</v>
      </c>
      <c r="L156" s="1">
        <v>1.1970000000000001</v>
      </c>
      <c r="M156" s="1">
        <v>0.1</v>
      </c>
      <c r="N156" s="1">
        <v>11.941000000000001</v>
      </c>
      <c r="O156" s="1">
        <v>0</v>
      </c>
      <c r="Q156">
        <f t="shared" si="2"/>
        <v>3.5000000000000142E-2</v>
      </c>
    </row>
    <row r="157" spans="3:17">
      <c r="C157" s="1" t="s">
        <v>72</v>
      </c>
      <c r="D157" s="1">
        <v>0.26700000000000002</v>
      </c>
      <c r="E157" s="1">
        <v>7.3999999999999996E-2</v>
      </c>
      <c r="F157" s="1">
        <v>3.6160000000000001</v>
      </c>
      <c r="G157" s="1">
        <v>0</v>
      </c>
      <c r="J157" s="3"/>
      <c r="K157" s="1" t="s">
        <v>72</v>
      </c>
      <c r="L157" s="1">
        <v>0.27500000000000002</v>
      </c>
      <c r="M157" s="1">
        <v>7.8E-2</v>
      </c>
      <c r="N157" s="1">
        <v>3.5390000000000001</v>
      </c>
      <c r="O157" s="1">
        <v>0</v>
      </c>
      <c r="Q157">
        <f t="shared" si="2"/>
        <v>8.0000000000000071E-3</v>
      </c>
    </row>
    <row r="158" spans="3:17">
      <c r="C158" s="1" t="s">
        <v>73</v>
      </c>
      <c r="D158" s="1">
        <v>1.107</v>
      </c>
      <c r="E158" s="1">
        <v>9.6000000000000002E-2</v>
      </c>
      <c r="F158" s="1">
        <v>11.523</v>
      </c>
      <c r="G158" s="1">
        <v>0</v>
      </c>
      <c r="J158" s="3"/>
      <c r="K158" s="1" t="s">
        <v>73</v>
      </c>
      <c r="L158" s="1">
        <v>1.159</v>
      </c>
      <c r="M158" s="1">
        <v>9.9000000000000005E-2</v>
      </c>
      <c r="N158" s="1">
        <v>11.766999999999999</v>
      </c>
      <c r="O158" s="1">
        <v>0</v>
      </c>
      <c r="Q158">
        <f t="shared" si="2"/>
        <v>5.2000000000000046E-2</v>
      </c>
    </row>
    <row r="159" spans="3:17">
      <c r="C159" s="1" t="s">
        <v>74</v>
      </c>
      <c r="D159" s="1">
        <v>1.742</v>
      </c>
      <c r="E159" s="1">
        <v>0.151</v>
      </c>
      <c r="F159" s="1">
        <v>11.538</v>
      </c>
      <c r="G159" s="1">
        <v>0</v>
      </c>
      <c r="J159" s="3"/>
      <c r="K159" s="1" t="s">
        <v>74</v>
      </c>
      <c r="L159" s="1">
        <v>1.7829999999999999</v>
      </c>
      <c r="M159" s="1">
        <v>0.14199999999999999</v>
      </c>
      <c r="N159" s="1">
        <v>12.539</v>
      </c>
      <c r="O159" s="1">
        <v>0</v>
      </c>
      <c r="Q159">
        <f t="shared" si="2"/>
        <v>4.0999999999999925E-2</v>
      </c>
    </row>
    <row r="160" spans="3:17">
      <c r="C160" s="1" t="s">
        <v>75</v>
      </c>
      <c r="D160" s="1">
        <v>0.21199999999999999</v>
      </c>
      <c r="E160" s="1">
        <v>7.2999999999999995E-2</v>
      </c>
      <c r="F160" s="1">
        <v>2.9020000000000001</v>
      </c>
      <c r="G160" s="1">
        <v>4.0000000000000001E-3</v>
      </c>
      <c r="J160" s="3"/>
      <c r="K160" s="1" t="s">
        <v>75</v>
      </c>
      <c r="L160" s="1">
        <v>0.217</v>
      </c>
      <c r="M160" s="1">
        <v>7.6999999999999999E-2</v>
      </c>
      <c r="N160" s="1">
        <v>2.8079999999999998</v>
      </c>
      <c r="O160" s="1">
        <v>5.0000000000000001E-3</v>
      </c>
      <c r="Q160">
        <f t="shared" si="2"/>
        <v>5.0000000000000044E-3</v>
      </c>
    </row>
    <row r="161" spans="3:17">
      <c r="C161" s="1" t="s">
        <v>76</v>
      </c>
      <c r="D161" s="1">
        <v>0.59499999999999997</v>
      </c>
      <c r="E161" s="1">
        <v>7.8E-2</v>
      </c>
      <c r="F161" s="1">
        <v>7.6139999999999999</v>
      </c>
      <c r="G161" s="1">
        <v>0</v>
      </c>
      <c r="J161" s="3"/>
      <c r="K161" s="1" t="s">
        <v>76</v>
      </c>
      <c r="L161" s="1">
        <v>0.61699999999999999</v>
      </c>
      <c r="M161" s="1">
        <v>8.2000000000000003E-2</v>
      </c>
      <c r="N161" s="1">
        <v>7.5140000000000002</v>
      </c>
      <c r="O161" s="1">
        <v>0</v>
      </c>
      <c r="Q161">
        <f t="shared" si="2"/>
        <v>2.200000000000002E-2</v>
      </c>
    </row>
    <row r="162" spans="3:17">
      <c r="C162" s="1" t="s">
        <v>77</v>
      </c>
      <c r="D162" s="1">
        <v>0.67500000000000004</v>
      </c>
      <c r="E162" s="1">
        <v>0.08</v>
      </c>
      <c r="F162" s="1">
        <v>8.4239999999999995</v>
      </c>
      <c r="G162" s="1">
        <v>0</v>
      </c>
      <c r="J162" s="3"/>
      <c r="K162" s="1" t="s">
        <v>77</v>
      </c>
      <c r="L162" s="1">
        <v>0.69799999999999995</v>
      </c>
      <c r="M162" s="1">
        <v>8.4000000000000005E-2</v>
      </c>
      <c r="N162" s="1">
        <v>8.3369999999999997</v>
      </c>
      <c r="O162" s="1">
        <v>0</v>
      </c>
      <c r="Q162">
        <f t="shared" si="2"/>
        <v>2.2999999999999909E-2</v>
      </c>
    </row>
    <row r="163" spans="3:17">
      <c r="C163" s="1" t="s">
        <v>78</v>
      </c>
      <c r="D163" s="1">
        <v>0.17899999999999999</v>
      </c>
      <c r="E163" s="1">
        <v>7.3999999999999996E-2</v>
      </c>
      <c r="F163" s="1">
        <v>2.4159999999999999</v>
      </c>
      <c r="G163" s="1">
        <v>1.6E-2</v>
      </c>
      <c r="J163" s="3"/>
      <c r="K163" s="1" t="s">
        <v>78</v>
      </c>
      <c r="L163" s="1">
        <v>0.16</v>
      </c>
      <c r="M163" s="1">
        <v>7.6999999999999999E-2</v>
      </c>
      <c r="N163" s="1">
        <v>2.0760000000000001</v>
      </c>
      <c r="O163" s="1">
        <v>3.7999999999999999E-2</v>
      </c>
      <c r="Q163">
        <f t="shared" si="2"/>
        <v>1.8999999999999989E-2</v>
      </c>
    </row>
    <row r="164" spans="3:17">
      <c r="C164" s="1" t="s">
        <v>79</v>
      </c>
      <c r="D164" s="1">
        <v>1.2490000000000001</v>
      </c>
      <c r="E164" s="1">
        <v>0.10199999999999999</v>
      </c>
      <c r="F164" s="1">
        <v>12.301</v>
      </c>
      <c r="G164" s="1">
        <v>0</v>
      </c>
      <c r="J164" s="3"/>
      <c r="K164" s="1" t="s">
        <v>79</v>
      </c>
      <c r="L164" s="1">
        <v>1.2989999999999999</v>
      </c>
      <c r="M164" s="1">
        <v>0.105</v>
      </c>
      <c r="N164" s="1">
        <v>12.33</v>
      </c>
      <c r="O164" s="1">
        <v>0</v>
      </c>
      <c r="Q164">
        <f t="shared" si="2"/>
        <v>4.9999999999999822E-2</v>
      </c>
    </row>
    <row r="165" spans="3:17">
      <c r="C165" s="1" t="s">
        <v>80</v>
      </c>
      <c r="D165" s="1">
        <v>1.857</v>
      </c>
      <c r="E165" s="1">
        <v>0.16400000000000001</v>
      </c>
      <c r="F165" s="1">
        <v>11.34</v>
      </c>
      <c r="G165" s="1">
        <v>0</v>
      </c>
      <c r="J165" s="3"/>
      <c r="K165" s="1" t="s">
        <v>80</v>
      </c>
      <c r="L165" s="1">
        <v>1.9410000000000001</v>
      </c>
      <c r="M165" s="1">
        <v>0.161</v>
      </c>
      <c r="N165" s="1">
        <v>12.08</v>
      </c>
      <c r="O165" s="1">
        <v>0</v>
      </c>
      <c r="Q165">
        <f t="shared" si="2"/>
        <v>8.4000000000000075E-2</v>
      </c>
    </row>
    <row r="166" spans="3:17">
      <c r="C166" s="1" t="s">
        <v>81</v>
      </c>
      <c r="D166" s="1">
        <v>0.04</v>
      </c>
      <c r="E166" s="1">
        <v>7.3999999999999996E-2</v>
      </c>
      <c r="F166" s="1">
        <v>0.53700000000000003</v>
      </c>
      <c r="G166" s="1">
        <v>0.59099999999999997</v>
      </c>
      <c r="J166" s="3"/>
      <c r="K166" s="1" t="s">
        <v>81</v>
      </c>
      <c r="L166" s="1">
        <v>1.9E-2</v>
      </c>
      <c r="M166" s="1">
        <v>7.6999999999999999E-2</v>
      </c>
      <c r="N166" s="1">
        <v>0.24399999999999999</v>
      </c>
      <c r="O166" s="1">
        <v>0.80700000000000005</v>
      </c>
      <c r="Q166">
        <f t="shared" si="2"/>
        <v>2.1000000000000001E-2</v>
      </c>
    </row>
    <row r="167" spans="3:17">
      <c r="C167" s="1" t="s">
        <v>82</v>
      </c>
      <c r="D167" s="1">
        <v>0.97799999999999998</v>
      </c>
      <c r="E167" s="1">
        <v>8.8999999999999996E-2</v>
      </c>
      <c r="F167" s="1">
        <v>11.042</v>
      </c>
      <c r="G167" s="1">
        <v>0</v>
      </c>
      <c r="J167" s="3"/>
      <c r="K167" s="1" t="s">
        <v>82</v>
      </c>
      <c r="L167" s="1">
        <v>1.008</v>
      </c>
      <c r="M167" s="1">
        <v>9.2999999999999999E-2</v>
      </c>
      <c r="N167" s="1">
        <v>10.896000000000001</v>
      </c>
      <c r="O167" s="1">
        <v>0</v>
      </c>
      <c r="Q167">
        <f t="shared" si="2"/>
        <v>3.0000000000000027E-2</v>
      </c>
    </row>
    <row r="168" spans="3:17">
      <c r="C168" s="1" t="s">
        <v>83</v>
      </c>
      <c r="D168" s="1">
        <v>1.3480000000000001</v>
      </c>
      <c r="E168" s="1">
        <v>0.108</v>
      </c>
      <c r="F168" s="1">
        <v>12.433999999999999</v>
      </c>
      <c r="G168" s="1">
        <v>0</v>
      </c>
      <c r="J168" s="3"/>
      <c r="K168" s="1" t="s">
        <v>83</v>
      </c>
      <c r="L168" s="1">
        <v>1.391</v>
      </c>
      <c r="M168" s="1">
        <v>0.111</v>
      </c>
      <c r="N168" s="1">
        <v>12.577</v>
      </c>
      <c r="O168" s="1">
        <v>0</v>
      </c>
      <c r="Q168">
        <f t="shared" si="2"/>
        <v>4.2999999999999927E-2</v>
      </c>
    </row>
    <row r="169" spans="3:17">
      <c r="C169" s="1" t="s">
        <v>84</v>
      </c>
      <c r="D169" s="1">
        <v>0.78600000000000003</v>
      </c>
      <c r="E169" s="1">
        <v>8.3000000000000004E-2</v>
      </c>
      <c r="F169" s="1">
        <v>9.4619999999999997</v>
      </c>
      <c r="G169" s="1">
        <v>0</v>
      </c>
      <c r="J169" s="3"/>
      <c r="K169" s="1" t="s">
        <v>84</v>
      </c>
      <c r="L169" s="1">
        <v>0.78400000000000003</v>
      </c>
      <c r="M169" s="1">
        <v>8.5999999999999993E-2</v>
      </c>
      <c r="N169" s="1">
        <v>9.1460000000000008</v>
      </c>
      <c r="O169" s="1">
        <v>0</v>
      </c>
      <c r="Q169">
        <f t="shared" si="2"/>
        <v>2.0000000000000018E-3</v>
      </c>
    </row>
    <row r="170" spans="3:17">
      <c r="C170" s="1" t="s">
        <v>85</v>
      </c>
      <c r="D170" s="1">
        <v>1.8320000000000001</v>
      </c>
      <c r="E170" s="1">
        <v>0.156</v>
      </c>
      <c r="F170" s="1">
        <v>11.736000000000001</v>
      </c>
      <c r="G170" s="1">
        <v>0</v>
      </c>
      <c r="J170" s="3"/>
      <c r="K170" s="1" t="s">
        <v>85</v>
      </c>
      <c r="L170" s="1">
        <v>1.9410000000000001</v>
      </c>
      <c r="M170" s="1">
        <v>0.161</v>
      </c>
      <c r="N170" s="1">
        <v>12.08</v>
      </c>
      <c r="O170" s="1">
        <v>0</v>
      </c>
      <c r="Q170">
        <f t="shared" si="2"/>
        <v>0.10899999999999999</v>
      </c>
    </row>
    <row r="171" spans="3:17">
      <c r="C171" s="1" t="s">
        <v>86</v>
      </c>
      <c r="D171" s="1">
        <v>2.2749999999999999</v>
      </c>
      <c r="E171" s="1">
        <v>0.25700000000000001</v>
      </c>
      <c r="F171" s="1">
        <v>8.8469999999999995</v>
      </c>
      <c r="G171" s="1">
        <v>0</v>
      </c>
      <c r="J171" s="3"/>
      <c r="K171" s="1" t="s">
        <v>86</v>
      </c>
      <c r="L171" s="1">
        <v>2.4340000000000002</v>
      </c>
      <c r="M171" s="1">
        <v>0.255</v>
      </c>
      <c r="N171" s="1">
        <v>9.5470000000000006</v>
      </c>
      <c r="O171" s="1">
        <v>0</v>
      </c>
      <c r="Q171">
        <f t="shared" si="2"/>
        <v>0.15900000000000025</v>
      </c>
    </row>
    <row r="172" spans="3:17">
      <c r="C172" s="1" t="s">
        <v>87</v>
      </c>
      <c r="D172" s="1">
        <v>-0.308</v>
      </c>
      <c r="E172" s="1">
        <v>7.4999999999999997E-2</v>
      </c>
      <c r="F172" s="1">
        <v>-4.1139999999999999</v>
      </c>
      <c r="G172" s="1">
        <v>0</v>
      </c>
      <c r="J172" s="3"/>
      <c r="K172" s="1" t="s">
        <v>87</v>
      </c>
      <c r="L172" s="1">
        <v>-0.36299999999999999</v>
      </c>
      <c r="M172" s="1">
        <v>7.8E-2</v>
      </c>
      <c r="N172" s="1">
        <v>-4.6319999999999997</v>
      </c>
      <c r="O172" s="1">
        <v>0</v>
      </c>
      <c r="Q172">
        <f t="shared" si="2"/>
        <v>5.4999999999999993E-2</v>
      </c>
    </row>
    <row r="173" spans="3:17">
      <c r="C173" s="1" t="s">
        <v>88</v>
      </c>
      <c r="D173" s="1">
        <v>0.69399999999999995</v>
      </c>
      <c r="E173" s="1">
        <v>7.9000000000000001E-2</v>
      </c>
      <c r="F173" s="1">
        <v>8.8049999999999997</v>
      </c>
      <c r="G173" s="1">
        <v>0</v>
      </c>
      <c r="J173" s="3"/>
      <c r="K173" s="1" t="s">
        <v>88</v>
      </c>
      <c r="L173" s="1">
        <v>0.67400000000000004</v>
      </c>
      <c r="M173" s="1">
        <v>8.3000000000000004E-2</v>
      </c>
      <c r="N173" s="1">
        <v>8.1029999999999998</v>
      </c>
      <c r="O173" s="1">
        <v>0</v>
      </c>
      <c r="Q173">
        <f t="shared" si="2"/>
        <v>1.9999999999999907E-2</v>
      </c>
    </row>
    <row r="174" spans="3:17">
      <c r="C174" s="1" t="s">
        <v>89</v>
      </c>
      <c r="D174" s="1">
        <v>1.0900000000000001</v>
      </c>
      <c r="E174" s="1">
        <v>9.5000000000000001E-2</v>
      </c>
      <c r="F174" s="1">
        <v>11.534000000000001</v>
      </c>
      <c r="G174" s="1">
        <v>0</v>
      </c>
      <c r="J174" s="3"/>
      <c r="K174" s="1" t="s">
        <v>89</v>
      </c>
      <c r="L174" s="1">
        <v>1.1060000000000001</v>
      </c>
      <c r="M174" s="1">
        <v>9.6000000000000002E-2</v>
      </c>
      <c r="N174" s="1">
        <v>11.49</v>
      </c>
      <c r="O174" s="1">
        <v>0</v>
      </c>
      <c r="Q174">
        <f t="shared" si="2"/>
        <v>1.6000000000000014E-2</v>
      </c>
    </row>
    <row r="175" spans="3:17">
      <c r="C175" s="1" t="s">
        <v>90</v>
      </c>
      <c r="D175" s="1">
        <v>-0.441</v>
      </c>
      <c r="E175" s="1">
        <v>7.6999999999999999E-2</v>
      </c>
      <c r="F175" s="1">
        <v>-5.7469999999999999</v>
      </c>
      <c r="G175" s="1">
        <v>0</v>
      </c>
      <c r="J175" s="3"/>
      <c r="K175" s="1" t="s">
        <v>90</v>
      </c>
      <c r="L175" s="1">
        <v>-0.48599999999999999</v>
      </c>
      <c r="M175" s="1">
        <v>0.08</v>
      </c>
      <c r="N175" s="1">
        <v>-6.0810000000000004</v>
      </c>
      <c r="O175" s="1">
        <v>0</v>
      </c>
      <c r="Q175">
        <f t="shared" si="2"/>
        <v>4.4999999999999984E-2</v>
      </c>
    </row>
    <row r="176" spans="3:17">
      <c r="C176" s="1" t="s">
        <v>91</v>
      </c>
      <c r="D176" s="1">
        <v>1.1399999999999999</v>
      </c>
      <c r="E176" s="1">
        <v>9.8000000000000004E-2</v>
      </c>
      <c r="F176" s="1">
        <v>11.661</v>
      </c>
      <c r="G176" s="1">
        <v>0</v>
      </c>
      <c r="J176" s="3"/>
      <c r="K176" s="1" t="s">
        <v>91</v>
      </c>
      <c r="L176" s="1">
        <v>1.159</v>
      </c>
      <c r="M176" s="1">
        <v>9.9000000000000005E-2</v>
      </c>
      <c r="N176" s="1">
        <v>11.766999999999999</v>
      </c>
      <c r="O176" s="1">
        <v>0</v>
      </c>
      <c r="Q176">
        <f t="shared" si="2"/>
        <v>1.9000000000000128E-2</v>
      </c>
    </row>
    <row r="177" spans="3:17">
      <c r="C177" s="1" t="s">
        <v>92</v>
      </c>
      <c r="D177" s="1">
        <v>1.6879999999999999</v>
      </c>
      <c r="E177" s="1">
        <v>0.14499999999999999</v>
      </c>
      <c r="F177" s="1">
        <v>11.625</v>
      </c>
      <c r="G177" s="1">
        <v>0</v>
      </c>
      <c r="J177" s="3"/>
      <c r="K177" s="1" t="s">
        <v>92</v>
      </c>
      <c r="L177" s="1">
        <v>1.698</v>
      </c>
      <c r="M177" s="1">
        <v>0.13400000000000001</v>
      </c>
      <c r="N177" s="1">
        <v>12.686999999999999</v>
      </c>
      <c r="O177" s="1">
        <v>0</v>
      </c>
      <c r="Q177">
        <f t="shared" si="2"/>
        <v>1.0000000000000009E-2</v>
      </c>
    </row>
    <row r="178" spans="3:17">
      <c r="C178" s="1" t="s">
        <v>93</v>
      </c>
      <c r="D178" s="1">
        <v>-0.12</v>
      </c>
      <c r="E178" s="1">
        <v>7.4999999999999997E-2</v>
      </c>
      <c r="F178" s="1">
        <v>-1.591</v>
      </c>
      <c r="G178" s="1">
        <v>0.112</v>
      </c>
      <c r="J178" s="3"/>
      <c r="K178" s="1" t="s">
        <v>93</v>
      </c>
      <c r="L178" s="1">
        <v>-0.16</v>
      </c>
      <c r="M178" s="1">
        <v>7.6999999999999999E-2</v>
      </c>
      <c r="N178" s="1">
        <v>-2.0760000000000001</v>
      </c>
      <c r="O178" s="1">
        <v>3.7999999999999999E-2</v>
      </c>
      <c r="Q178">
        <f t="shared" si="2"/>
        <v>4.0000000000000008E-2</v>
      </c>
    </row>
    <row r="179" spans="3:17">
      <c r="C179" s="1" t="s">
        <v>94</v>
      </c>
      <c r="D179" s="1">
        <v>0.96199999999999997</v>
      </c>
      <c r="E179" s="1">
        <v>8.6999999999999994E-2</v>
      </c>
      <c r="F179" s="1">
        <v>11.007999999999999</v>
      </c>
      <c r="G179" s="1">
        <v>0</v>
      </c>
      <c r="J179" s="3"/>
      <c r="K179" s="1" t="s">
        <v>94</v>
      </c>
      <c r="L179" s="1">
        <v>0.97699999999999998</v>
      </c>
      <c r="M179" s="1">
        <v>9.0999999999999998E-2</v>
      </c>
      <c r="N179" s="1">
        <v>10.688000000000001</v>
      </c>
      <c r="O179" s="1">
        <v>0</v>
      </c>
      <c r="Q179">
        <f t="shared" si="2"/>
        <v>1.5000000000000013E-2</v>
      </c>
    </row>
    <row r="180" spans="3:17">
      <c r="C180" s="1" t="s">
        <v>95</v>
      </c>
      <c r="D180" s="1">
        <v>1.859</v>
      </c>
      <c r="E180" s="1">
        <v>0.16200000000000001</v>
      </c>
      <c r="F180" s="1">
        <v>11.472</v>
      </c>
      <c r="G180" s="1">
        <v>0</v>
      </c>
      <c r="J180" s="3"/>
      <c r="K180" s="1" t="s">
        <v>95</v>
      </c>
      <c r="L180" s="1">
        <v>1.9410000000000001</v>
      </c>
      <c r="M180" s="1">
        <v>0.161</v>
      </c>
      <c r="N180" s="1">
        <v>12.08</v>
      </c>
      <c r="O180" s="1">
        <v>0</v>
      </c>
      <c r="Q180">
        <f t="shared" si="2"/>
        <v>8.2000000000000073E-2</v>
      </c>
    </row>
    <row r="181" spans="3:17">
      <c r="C181" s="1" t="s">
        <v>96</v>
      </c>
      <c r="D181" s="1">
        <v>2E-3</v>
      </c>
      <c r="E181" s="1">
        <v>7.3999999999999996E-2</v>
      </c>
      <c r="F181" s="1">
        <v>0.03</v>
      </c>
      <c r="G181" s="1">
        <v>0.97599999999999998</v>
      </c>
      <c r="J181" s="3"/>
      <c r="K181" s="1" t="s">
        <v>96</v>
      </c>
      <c r="L181" s="1">
        <v>-2.8000000000000001E-2</v>
      </c>
      <c r="M181" s="1">
        <v>7.6999999999999999E-2</v>
      </c>
      <c r="N181" s="1">
        <v>-0.36699999999999999</v>
      </c>
      <c r="O181" s="1">
        <v>0.71399999999999997</v>
      </c>
      <c r="Q181">
        <f t="shared" si="2"/>
        <v>0.03</v>
      </c>
    </row>
    <row r="182" spans="3:17">
      <c r="C182" s="1" t="s">
        <v>97</v>
      </c>
      <c r="D182" s="1">
        <v>0.68500000000000005</v>
      </c>
      <c r="E182" s="1">
        <v>0.08</v>
      </c>
      <c r="F182" s="1">
        <v>8.6059999999999999</v>
      </c>
      <c r="G182" s="1">
        <v>0</v>
      </c>
      <c r="J182" s="3"/>
      <c r="K182" s="1" t="s">
        <v>97</v>
      </c>
      <c r="L182" s="1">
        <v>0.69799999999999995</v>
      </c>
      <c r="M182" s="1">
        <v>8.4000000000000005E-2</v>
      </c>
      <c r="N182" s="1">
        <v>8.3369999999999997</v>
      </c>
      <c r="O182" s="1">
        <v>0</v>
      </c>
      <c r="Q182">
        <f t="shared" si="2"/>
        <v>1.2999999999999901E-2</v>
      </c>
    </row>
    <row r="183" spans="3:17">
      <c r="C183" s="1" t="s">
        <v>98</v>
      </c>
      <c r="D183" s="1">
        <v>1.923</v>
      </c>
      <c r="E183" s="1">
        <v>0.17199999999999999</v>
      </c>
      <c r="F183" s="1">
        <v>11.178000000000001</v>
      </c>
      <c r="G183" s="1">
        <v>0</v>
      </c>
      <c r="J183" s="3"/>
      <c r="K183" s="1" t="s">
        <v>98</v>
      </c>
      <c r="L183" s="1">
        <v>2.0070000000000001</v>
      </c>
      <c r="M183" s="1">
        <v>0.17</v>
      </c>
      <c r="N183" s="1">
        <v>11.827999999999999</v>
      </c>
      <c r="O183" s="1">
        <v>0</v>
      </c>
      <c r="Q183">
        <f t="shared" si="2"/>
        <v>8.4000000000000075E-2</v>
      </c>
    </row>
    <row r="184" spans="3:17">
      <c r="C184" s="1" t="s">
        <v>99</v>
      </c>
      <c r="D184" s="1">
        <v>0.26200000000000001</v>
      </c>
      <c r="E184" s="1">
        <v>7.3999999999999996E-2</v>
      </c>
      <c r="F184" s="1">
        <v>3.5310000000000001</v>
      </c>
      <c r="G184" s="1">
        <v>0</v>
      </c>
      <c r="J184" s="3"/>
      <c r="K184" s="1" t="s">
        <v>99</v>
      </c>
      <c r="L184" s="1">
        <v>0.255</v>
      </c>
      <c r="M184" s="1">
        <v>7.6999999999999999E-2</v>
      </c>
      <c r="N184" s="1">
        <v>3.2949999999999999</v>
      </c>
      <c r="O184" s="1">
        <v>1E-3</v>
      </c>
      <c r="Q184">
        <f t="shared" si="2"/>
        <v>7.0000000000000062E-3</v>
      </c>
    </row>
    <row r="185" spans="3:17">
      <c r="C185" s="1" t="s">
        <v>100</v>
      </c>
      <c r="D185" s="1">
        <v>0.80700000000000005</v>
      </c>
      <c r="E185" s="1">
        <v>8.3000000000000004E-2</v>
      </c>
      <c r="F185" s="1">
        <v>9.7070000000000007</v>
      </c>
      <c r="G185" s="1">
        <v>0</v>
      </c>
      <c r="J185" s="3"/>
      <c r="K185" s="1" t="s">
        <v>100</v>
      </c>
      <c r="L185" s="1">
        <v>0.82299999999999995</v>
      </c>
      <c r="M185" s="1">
        <v>8.6999999999999994E-2</v>
      </c>
      <c r="N185" s="1">
        <v>9.4860000000000007</v>
      </c>
      <c r="O185" s="1">
        <v>0</v>
      </c>
      <c r="Q185">
        <f t="shared" si="2"/>
        <v>1.5999999999999903E-2</v>
      </c>
    </row>
    <row r="186" spans="3:17">
      <c r="C186" s="1" t="s">
        <v>101</v>
      </c>
      <c r="D186" s="1">
        <v>1.3069999999999999</v>
      </c>
      <c r="E186" s="1">
        <v>0.106</v>
      </c>
      <c r="F186" s="1">
        <v>12.278</v>
      </c>
      <c r="G186" s="1">
        <v>0</v>
      </c>
      <c r="J186" s="3"/>
      <c r="K186" s="1" t="s">
        <v>101</v>
      </c>
      <c r="L186" s="1">
        <v>1.3440000000000001</v>
      </c>
      <c r="M186" s="1">
        <v>0.108</v>
      </c>
      <c r="N186" s="1">
        <v>12.462</v>
      </c>
      <c r="O186" s="1">
        <v>0</v>
      </c>
      <c r="Q186">
        <f t="shared" si="2"/>
        <v>3.7000000000000144E-2</v>
      </c>
    </row>
    <row r="187" spans="3:17">
      <c r="C187" s="1" t="s">
        <v>102</v>
      </c>
      <c r="D187" s="1">
        <v>-0.191</v>
      </c>
      <c r="E187" s="1">
        <v>7.3999999999999996E-2</v>
      </c>
      <c r="F187" s="1">
        <v>-2.5710000000000002</v>
      </c>
      <c r="G187" s="1">
        <v>0.01</v>
      </c>
      <c r="J187" s="3"/>
      <c r="K187" s="1" t="s">
        <v>102</v>
      </c>
      <c r="L187" s="1">
        <v>-0.217</v>
      </c>
      <c r="M187" s="1">
        <v>7.6999999999999999E-2</v>
      </c>
      <c r="N187" s="1">
        <v>-2.8079999999999998</v>
      </c>
      <c r="O187" s="1">
        <v>5.0000000000000001E-3</v>
      </c>
      <c r="Q187">
        <f t="shared" si="2"/>
        <v>2.5999999999999995E-2</v>
      </c>
    </row>
    <row r="188" spans="3:17">
      <c r="C188" s="1" t="s">
        <v>103</v>
      </c>
      <c r="D188" s="1">
        <v>0.65800000000000003</v>
      </c>
      <c r="E188" s="1">
        <v>7.9000000000000001E-2</v>
      </c>
      <c r="F188" s="1">
        <v>8.2880000000000003</v>
      </c>
      <c r="G188" s="1">
        <v>0</v>
      </c>
      <c r="J188" s="3"/>
      <c r="K188" s="1" t="s">
        <v>103</v>
      </c>
      <c r="L188" s="1">
        <v>0.68600000000000005</v>
      </c>
      <c r="M188" s="1">
        <v>8.3000000000000004E-2</v>
      </c>
      <c r="N188" s="1">
        <v>8.2200000000000006</v>
      </c>
      <c r="O188" s="1">
        <v>0</v>
      </c>
      <c r="Q188">
        <f t="shared" si="2"/>
        <v>2.8000000000000025E-2</v>
      </c>
    </row>
    <row r="189" spans="3:17">
      <c r="C189" s="1" t="s">
        <v>104</v>
      </c>
      <c r="D189" s="1">
        <v>1.899</v>
      </c>
      <c r="E189" s="1">
        <v>0.17399999999999999</v>
      </c>
      <c r="F189" s="1">
        <v>10.903</v>
      </c>
      <c r="G189" s="1">
        <v>0</v>
      </c>
      <c r="J189" s="3"/>
      <c r="K189" s="1" t="s">
        <v>104</v>
      </c>
      <c r="L189" s="1">
        <v>1.9410000000000001</v>
      </c>
      <c r="M189" s="1">
        <v>0.161</v>
      </c>
      <c r="N189" s="1">
        <v>12.08</v>
      </c>
      <c r="O189" s="1">
        <v>0</v>
      </c>
      <c r="Q189">
        <f t="shared" si="2"/>
        <v>4.2000000000000037E-2</v>
      </c>
    </row>
    <row r="190" spans="3:17">
      <c r="C190" s="1" t="s">
        <v>105</v>
      </c>
      <c r="D190" s="1">
        <v>-0.48899999999999999</v>
      </c>
      <c r="E190" s="1">
        <v>7.8E-2</v>
      </c>
      <c r="F190" s="1">
        <v>-6.2960000000000003</v>
      </c>
      <c r="G190" s="1">
        <v>0</v>
      </c>
      <c r="J190" s="3"/>
      <c r="K190" s="1" t="s">
        <v>105</v>
      </c>
      <c r="L190" s="1">
        <v>-0.53900000000000003</v>
      </c>
      <c r="M190" s="1">
        <v>8.1000000000000003E-2</v>
      </c>
      <c r="N190" s="1">
        <v>-6.681</v>
      </c>
      <c r="O190" s="1">
        <v>0</v>
      </c>
      <c r="Q190">
        <f t="shared" si="2"/>
        <v>5.0000000000000044E-2</v>
      </c>
    </row>
    <row r="191" spans="3:17">
      <c r="C191" s="1" t="s">
        <v>106</v>
      </c>
      <c r="D191" s="1">
        <v>0.28000000000000003</v>
      </c>
      <c r="E191" s="1">
        <v>7.1999999999999995E-2</v>
      </c>
      <c r="F191" s="1">
        <v>3.8769999999999998</v>
      </c>
      <c r="G191" s="1">
        <v>0</v>
      </c>
      <c r="J191" s="3"/>
      <c r="K191" s="1" t="s">
        <v>106</v>
      </c>
      <c r="L191" s="1">
        <v>0.26500000000000001</v>
      </c>
      <c r="M191" s="1">
        <v>7.8E-2</v>
      </c>
      <c r="N191" s="1">
        <v>3.4169999999999998</v>
      </c>
      <c r="O191" s="1">
        <v>1E-3</v>
      </c>
      <c r="Q191">
        <f t="shared" si="2"/>
        <v>1.5000000000000013E-2</v>
      </c>
    </row>
    <row r="192" spans="3:17">
      <c r="C192" s="1" t="s">
        <v>107</v>
      </c>
      <c r="D192" s="1">
        <v>0.77500000000000002</v>
      </c>
      <c r="E192" s="1">
        <v>8.2000000000000003E-2</v>
      </c>
      <c r="F192" s="1">
        <v>9.4109999999999996</v>
      </c>
      <c r="G192" s="1">
        <v>0</v>
      </c>
      <c r="J192" s="3"/>
      <c r="K192" s="1" t="s">
        <v>107</v>
      </c>
      <c r="L192" s="1">
        <v>0.81</v>
      </c>
      <c r="M192" s="1">
        <v>8.5999999999999993E-2</v>
      </c>
      <c r="N192" s="1">
        <v>9.3729999999999993</v>
      </c>
      <c r="O192" s="1">
        <v>0</v>
      </c>
      <c r="Q192">
        <f t="shared" si="2"/>
        <v>3.5000000000000031E-2</v>
      </c>
    </row>
    <row r="193" spans="2:17">
      <c r="C193" s="1" t="s">
        <v>108</v>
      </c>
      <c r="D193" s="1">
        <v>-0.31900000000000001</v>
      </c>
      <c r="E193" s="1">
        <v>7.5999999999999998E-2</v>
      </c>
      <c r="F193" s="1">
        <v>-4.1790000000000003</v>
      </c>
      <c r="G193" s="1">
        <v>0</v>
      </c>
      <c r="J193" s="3"/>
      <c r="K193" s="1" t="s">
        <v>108</v>
      </c>
      <c r="L193" s="1">
        <v>-0.35299999999999998</v>
      </c>
      <c r="M193" s="1">
        <v>7.8E-2</v>
      </c>
      <c r="N193" s="1">
        <v>-4.5110000000000001</v>
      </c>
      <c r="O193" s="1">
        <v>0</v>
      </c>
      <c r="Q193">
        <f t="shared" si="2"/>
        <v>3.3999999999999975E-2</v>
      </c>
    </row>
    <row r="194" spans="2:17">
      <c r="C194" s="1" t="s">
        <v>109</v>
      </c>
      <c r="D194" s="1">
        <v>0.69599999999999995</v>
      </c>
      <c r="E194" s="1">
        <v>0.08</v>
      </c>
      <c r="F194" s="1">
        <v>8.673</v>
      </c>
      <c r="G194" s="1">
        <v>0</v>
      </c>
      <c r="J194" s="3"/>
      <c r="K194" s="1" t="s">
        <v>109</v>
      </c>
      <c r="L194" s="1">
        <v>0.72199999999999998</v>
      </c>
      <c r="M194" s="1">
        <v>8.4000000000000005E-2</v>
      </c>
      <c r="N194" s="1">
        <v>8.57</v>
      </c>
      <c r="O194" s="1">
        <v>0</v>
      </c>
      <c r="Q194">
        <f t="shared" si="2"/>
        <v>2.6000000000000023E-2</v>
      </c>
    </row>
    <row r="195" spans="2:17">
      <c r="C195" s="1" t="s">
        <v>110</v>
      </c>
      <c r="D195" s="1">
        <v>1.603</v>
      </c>
      <c r="E195" s="1">
        <v>0.13200000000000001</v>
      </c>
      <c r="F195" s="1">
        <v>12.109</v>
      </c>
      <c r="G195" s="1">
        <v>0</v>
      </c>
      <c r="J195" s="3"/>
      <c r="K195" s="1" t="s">
        <v>110</v>
      </c>
      <c r="L195" s="1">
        <v>1.66</v>
      </c>
      <c r="M195" s="1">
        <v>0.13</v>
      </c>
      <c r="N195" s="1">
        <v>12.73</v>
      </c>
      <c r="O195" s="1">
        <v>0</v>
      </c>
      <c r="Q195">
        <f t="shared" si="2"/>
        <v>5.699999999999994E-2</v>
      </c>
    </row>
    <row r="196" spans="2:17">
      <c r="C196" s="1" t="s">
        <v>111</v>
      </c>
      <c r="D196" s="1">
        <v>-0.13</v>
      </c>
      <c r="E196" s="1">
        <v>7.3999999999999996E-2</v>
      </c>
      <c r="F196" s="1">
        <v>-1.754</v>
      </c>
      <c r="G196" s="1">
        <v>7.9000000000000001E-2</v>
      </c>
      <c r="J196" s="3"/>
      <c r="K196" s="1" t="s">
        <v>111</v>
      </c>
      <c r="L196" s="1">
        <v>-0.15</v>
      </c>
      <c r="M196" s="1">
        <v>7.6999999999999999E-2</v>
      </c>
      <c r="N196" s="1">
        <v>-1.954</v>
      </c>
      <c r="O196" s="1">
        <v>5.0999999999999997E-2</v>
      </c>
      <c r="Q196">
        <f t="shared" si="2"/>
        <v>1.999999999999999E-2</v>
      </c>
    </row>
    <row r="197" spans="2:17">
      <c r="C197" s="1" t="s">
        <v>112</v>
      </c>
      <c r="D197" s="1">
        <v>0.79400000000000004</v>
      </c>
      <c r="E197" s="1">
        <v>8.3000000000000004E-2</v>
      </c>
      <c r="F197" s="1">
        <v>9.5679999999999996</v>
      </c>
      <c r="G197" s="1">
        <v>0</v>
      </c>
      <c r="J197" s="3"/>
      <c r="K197" s="1" t="s">
        <v>112</v>
      </c>
      <c r="L197" s="1">
        <v>0.83599999999999997</v>
      </c>
      <c r="M197" s="1">
        <v>8.6999999999999994E-2</v>
      </c>
      <c r="N197" s="1">
        <v>9.5980000000000008</v>
      </c>
      <c r="O197" s="1">
        <v>0</v>
      </c>
      <c r="Q197">
        <f t="shared" si="2"/>
        <v>4.1999999999999926E-2</v>
      </c>
    </row>
    <row r="198" spans="2:17">
      <c r="C198" s="1" t="s">
        <v>113</v>
      </c>
      <c r="D198" s="1">
        <v>1.242</v>
      </c>
      <c r="E198" s="1">
        <v>0.104</v>
      </c>
      <c r="F198" s="1">
        <v>11.901999999999999</v>
      </c>
      <c r="G198" s="1">
        <v>0</v>
      </c>
      <c r="J198" s="3"/>
      <c r="K198" s="1" t="s">
        <v>113</v>
      </c>
      <c r="L198" s="1">
        <v>1.2989999999999999</v>
      </c>
      <c r="M198" s="1">
        <v>0.105</v>
      </c>
      <c r="N198" s="1">
        <v>12.33</v>
      </c>
      <c r="O198" s="1">
        <v>0</v>
      </c>
      <c r="Q198">
        <f t="shared" si="2"/>
        <v>5.699999999999994E-2</v>
      </c>
    </row>
    <row r="199" spans="2:17">
      <c r="C199" s="1" t="s">
        <v>114</v>
      </c>
      <c r="D199" s="1">
        <v>0.42599999999999999</v>
      </c>
      <c r="E199" s="1">
        <v>7.4999999999999997E-2</v>
      </c>
      <c r="F199" s="1">
        <v>5.6470000000000002</v>
      </c>
      <c r="G199" s="1">
        <v>0</v>
      </c>
      <c r="J199" s="3"/>
      <c r="K199" s="1" t="s">
        <v>114</v>
      </c>
      <c r="L199" s="1">
        <v>0.44400000000000001</v>
      </c>
      <c r="M199" s="1">
        <v>7.9000000000000001E-2</v>
      </c>
      <c r="N199" s="1">
        <v>5.6</v>
      </c>
      <c r="O199" s="1">
        <v>0</v>
      </c>
      <c r="Q199">
        <f t="shared" si="2"/>
        <v>1.8000000000000016E-2</v>
      </c>
    </row>
    <row r="200" spans="2:17">
      <c r="C200" s="1" t="s">
        <v>115</v>
      </c>
      <c r="D200" s="1">
        <v>1.3580000000000001</v>
      </c>
      <c r="E200" s="1">
        <v>0.114</v>
      </c>
      <c r="F200" s="1">
        <v>11.895</v>
      </c>
      <c r="G200" s="1">
        <v>0</v>
      </c>
      <c r="J200" s="3"/>
      <c r="K200" s="1" t="s">
        <v>115</v>
      </c>
      <c r="L200" s="1">
        <v>1.4159999999999999</v>
      </c>
      <c r="M200" s="1">
        <v>0.112</v>
      </c>
      <c r="N200" s="1">
        <v>12.625999999999999</v>
      </c>
      <c r="O200" s="1">
        <v>0</v>
      </c>
      <c r="Q200">
        <f t="shared" si="2"/>
        <v>5.7999999999999829E-2</v>
      </c>
    </row>
    <row r="201" spans="2:17">
      <c r="C201" s="1" t="s">
        <v>116</v>
      </c>
      <c r="D201" s="1">
        <v>2.3250000000000002</v>
      </c>
      <c r="E201" s="1">
        <v>0.26900000000000002</v>
      </c>
      <c r="F201" s="1">
        <v>8.6530000000000005</v>
      </c>
      <c r="G201" s="1">
        <v>0</v>
      </c>
      <c r="J201" s="3"/>
      <c r="K201" s="1" t="s">
        <v>116</v>
      </c>
      <c r="L201" s="1">
        <v>2.2839999999999998</v>
      </c>
      <c r="M201" s="1">
        <v>0.219</v>
      </c>
      <c r="N201" s="1">
        <v>10.449</v>
      </c>
      <c r="O201" s="1">
        <v>0</v>
      </c>
      <c r="Q201">
        <f t="shared" ref="Q201:Q207" si="3">ABS(D201-L201)</f>
        <v>4.1000000000000369E-2</v>
      </c>
    </row>
    <row r="202" spans="2:17">
      <c r="C202" s="1" t="s">
        <v>117</v>
      </c>
      <c r="D202" s="1">
        <v>8.2000000000000003E-2</v>
      </c>
      <c r="E202" s="1">
        <v>7.3999999999999996E-2</v>
      </c>
      <c r="F202" s="1">
        <v>1.1080000000000001</v>
      </c>
      <c r="G202" s="1">
        <v>0.26800000000000002</v>
      </c>
      <c r="J202" s="3"/>
      <c r="K202" s="1" t="s">
        <v>117</v>
      </c>
      <c r="L202" s="1">
        <v>5.6000000000000001E-2</v>
      </c>
      <c r="M202" s="1">
        <v>7.6999999999999999E-2</v>
      </c>
      <c r="N202" s="1">
        <v>0.73299999999999998</v>
      </c>
      <c r="O202" s="1">
        <v>0.46400000000000002</v>
      </c>
      <c r="Q202">
        <f t="shared" si="3"/>
        <v>2.6000000000000002E-2</v>
      </c>
    </row>
    <row r="203" spans="2:17">
      <c r="C203" s="1" t="s">
        <v>118</v>
      </c>
      <c r="D203" s="1">
        <v>1.1859999999999999</v>
      </c>
      <c r="E203" s="1">
        <v>9.9000000000000005E-2</v>
      </c>
      <c r="F203" s="1">
        <v>11.944000000000001</v>
      </c>
      <c r="G203" s="1">
        <v>0</v>
      </c>
      <c r="J203" s="3"/>
      <c r="K203" s="1" t="s">
        <v>118</v>
      </c>
      <c r="L203" s="1">
        <v>1.236</v>
      </c>
      <c r="M203" s="1">
        <v>0.10199999999999999</v>
      </c>
      <c r="N203" s="1">
        <v>12.105</v>
      </c>
      <c r="O203" s="1">
        <v>0</v>
      </c>
      <c r="Q203">
        <f t="shared" si="3"/>
        <v>5.0000000000000044E-2</v>
      </c>
    </row>
    <row r="204" spans="2:17">
      <c r="C204" s="1" t="s">
        <v>119</v>
      </c>
      <c r="D204" s="1">
        <v>2.0369999999999999</v>
      </c>
      <c r="E204" s="1">
        <v>0.19600000000000001</v>
      </c>
      <c r="F204" s="1">
        <v>10.4</v>
      </c>
      <c r="G204" s="1">
        <v>0</v>
      </c>
      <c r="J204" s="3"/>
      <c r="K204" s="1" t="s">
        <v>119</v>
      </c>
      <c r="L204" s="1">
        <v>2.0819999999999999</v>
      </c>
      <c r="M204" s="1">
        <v>0.18099999999999999</v>
      </c>
      <c r="N204" s="1">
        <v>11.497999999999999</v>
      </c>
      <c r="O204" s="1">
        <v>0</v>
      </c>
      <c r="Q204">
        <f t="shared" si="3"/>
        <v>4.4999999999999929E-2</v>
      </c>
    </row>
    <row r="205" spans="2:17">
      <c r="C205" s="1" t="s">
        <v>120</v>
      </c>
      <c r="D205" s="1">
        <v>-8.2000000000000003E-2</v>
      </c>
      <c r="E205" s="1">
        <v>7.3999999999999996E-2</v>
      </c>
      <c r="F205" s="1">
        <v>-1.111</v>
      </c>
      <c r="G205" s="1">
        <v>0.26700000000000002</v>
      </c>
      <c r="J205" s="3"/>
      <c r="K205" s="1" t="s">
        <v>120</v>
      </c>
      <c r="L205" s="1">
        <v>-0.10299999999999999</v>
      </c>
      <c r="M205" s="1">
        <v>7.6999999999999999E-2</v>
      </c>
      <c r="N205" s="1">
        <v>-1.3440000000000001</v>
      </c>
      <c r="O205" s="1">
        <v>0.17899999999999999</v>
      </c>
      <c r="Q205">
        <f t="shared" si="3"/>
        <v>2.0999999999999991E-2</v>
      </c>
    </row>
    <row r="206" spans="2:17">
      <c r="C206" s="1" t="s">
        <v>121</v>
      </c>
      <c r="D206" s="1">
        <v>0.622</v>
      </c>
      <c r="E206" s="1">
        <v>7.8E-2</v>
      </c>
      <c r="F206" s="1">
        <v>7.9429999999999996</v>
      </c>
      <c r="G206" s="1">
        <v>0</v>
      </c>
      <c r="J206" s="3"/>
      <c r="K206" s="1" t="s">
        <v>121</v>
      </c>
      <c r="L206" s="1">
        <v>0.65100000000000002</v>
      </c>
      <c r="M206" s="1">
        <v>8.3000000000000004E-2</v>
      </c>
      <c r="N206" s="1">
        <v>7.8680000000000003</v>
      </c>
      <c r="O206" s="1">
        <v>0</v>
      </c>
      <c r="Q206">
        <f t="shared" si="3"/>
        <v>2.9000000000000026E-2</v>
      </c>
    </row>
    <row r="207" spans="2:17">
      <c r="C207" s="1" t="s">
        <v>122</v>
      </c>
      <c r="D207" s="1">
        <v>1.165</v>
      </c>
      <c r="E207" s="1">
        <v>0.1</v>
      </c>
      <c r="F207" s="1">
        <v>11.702999999999999</v>
      </c>
      <c r="G207" s="1">
        <v>0</v>
      </c>
      <c r="J207" s="3"/>
      <c r="K207" s="1" t="s">
        <v>122</v>
      </c>
      <c r="L207" s="1">
        <v>1.216</v>
      </c>
      <c r="M207" s="1">
        <v>0.10100000000000001</v>
      </c>
      <c r="N207" s="1">
        <v>12.023999999999999</v>
      </c>
      <c r="O207" s="1">
        <v>0</v>
      </c>
      <c r="Q207">
        <f t="shared" si="3"/>
        <v>5.0999999999999934E-2</v>
      </c>
    </row>
    <row r="208" spans="2:17">
      <c r="B208" s="1"/>
      <c r="J208" s="1"/>
      <c r="K208" s="3"/>
      <c r="L208" s="3"/>
      <c r="M208" s="3"/>
      <c r="N208" s="3"/>
      <c r="O208" s="3"/>
    </row>
    <row r="209" spans="2:15">
      <c r="C209" s="1" t="s">
        <v>22</v>
      </c>
      <c r="J209" s="3"/>
      <c r="K209" s="1" t="s">
        <v>22</v>
      </c>
      <c r="L209" s="3"/>
      <c r="M209" s="3"/>
      <c r="N209" s="3"/>
      <c r="O209" s="3"/>
    </row>
    <row r="210" spans="2:15">
      <c r="C210" s="1" t="s">
        <v>0</v>
      </c>
      <c r="D210" s="1">
        <v>1</v>
      </c>
      <c r="E210" s="1">
        <v>0</v>
      </c>
      <c r="F210" s="1">
        <v>999</v>
      </c>
      <c r="G210" s="1">
        <v>999</v>
      </c>
      <c r="J210" s="3"/>
      <c r="K210" s="1" t="s">
        <v>0</v>
      </c>
      <c r="L210" s="1">
        <v>1</v>
      </c>
      <c r="M210" s="1">
        <v>0</v>
      </c>
      <c r="N210" s="1">
        <v>999</v>
      </c>
      <c r="O210" s="1">
        <v>999</v>
      </c>
    </row>
    <row r="211" spans="2:15">
      <c r="C211" s="1" t="s">
        <v>2</v>
      </c>
      <c r="D211" s="1">
        <v>1</v>
      </c>
      <c r="E211" s="1">
        <v>0</v>
      </c>
      <c r="F211" s="1">
        <v>999</v>
      </c>
      <c r="G211" s="1">
        <v>999</v>
      </c>
      <c r="J211" s="3"/>
      <c r="K211" s="1" t="s">
        <v>2</v>
      </c>
      <c r="L211" s="1">
        <v>1</v>
      </c>
      <c r="M211" s="1">
        <v>0</v>
      </c>
      <c r="N211" s="1">
        <v>999</v>
      </c>
      <c r="O211" s="1">
        <v>999</v>
      </c>
    </row>
    <row r="212" spans="2:15">
      <c r="B212" s="1"/>
    </row>
    <row r="213" spans="2:15">
      <c r="B213" s="1"/>
    </row>
    <row r="214" spans="2:15">
      <c r="B214" s="1"/>
    </row>
    <row r="215" spans="2:15">
      <c r="B215" s="1"/>
    </row>
    <row r="216" spans="2:15">
      <c r="B216" s="1"/>
    </row>
    <row r="217" spans="2:15">
      <c r="B217" s="1"/>
    </row>
    <row r="218" spans="2:15">
      <c r="B218" s="1"/>
    </row>
    <row r="219" spans="2:15">
      <c r="B219" s="1"/>
    </row>
    <row r="220" spans="2:15">
      <c r="B220" s="1"/>
    </row>
    <row r="221" spans="2:15">
      <c r="B221" s="1"/>
    </row>
    <row r="222" spans="2:15">
      <c r="B222" s="1"/>
    </row>
    <row r="321" spans="2:2">
      <c r="B321" s="1"/>
    </row>
    <row r="322" spans="2:2">
      <c r="B322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tabSelected="1" workbookViewId="0">
      <selection activeCell="K18" sqref="K18"/>
    </sheetView>
  </sheetViews>
  <sheetFormatPr baseColWidth="10" defaultRowHeight="15" x14ac:dyDescent="0"/>
  <cols>
    <col min="3" max="3" width="23.6640625" bestFit="1" customWidth="1"/>
  </cols>
  <sheetData>
    <row r="1" spans="1:6">
      <c r="A1" s="2" t="s">
        <v>31</v>
      </c>
      <c r="B1" s="2"/>
    </row>
    <row r="2" spans="1:6">
      <c r="A2" s="2" t="s">
        <v>127</v>
      </c>
      <c r="B2" s="2"/>
    </row>
    <row r="3" spans="1:6">
      <c r="A3" s="2" t="s">
        <v>28</v>
      </c>
      <c r="B3" s="2"/>
    </row>
    <row r="5" spans="1:6">
      <c r="A5" s="2" t="s">
        <v>130</v>
      </c>
      <c r="B5" s="1"/>
    </row>
    <row r="6" spans="1:6">
      <c r="B6" s="1"/>
    </row>
    <row r="7" spans="1:6">
      <c r="B7" s="1"/>
      <c r="C7" s="1" t="s">
        <v>13</v>
      </c>
      <c r="D7" t="s">
        <v>14</v>
      </c>
      <c r="E7" t="s">
        <v>15</v>
      </c>
      <c r="F7" t="s">
        <v>16</v>
      </c>
    </row>
    <row r="8" spans="1:6">
      <c r="B8">
        <v>1</v>
      </c>
      <c r="C8" s="1" t="s">
        <v>33</v>
      </c>
      <c r="D8" s="1">
        <v>0.71399999999999997</v>
      </c>
      <c r="E8" s="1">
        <v>7.0000000000000007E-2</v>
      </c>
      <c r="F8" s="1">
        <v>3.4000000000000002E-2</v>
      </c>
    </row>
    <row r="9" spans="1:6">
      <c r="B9">
        <v>2</v>
      </c>
      <c r="C9" s="1" t="s">
        <v>34</v>
      </c>
      <c r="D9" s="1">
        <v>0.60499999999999998</v>
      </c>
      <c r="E9" s="1">
        <v>0.10199999999999999</v>
      </c>
      <c r="F9" s="1">
        <v>-0.21199999999999999</v>
      </c>
    </row>
    <row r="10" spans="1:6">
      <c r="B10">
        <v>3</v>
      </c>
      <c r="C10" s="1" t="s">
        <v>35</v>
      </c>
      <c r="D10" s="1">
        <v>0.79100000000000004</v>
      </c>
      <c r="E10" s="1">
        <v>0.42699999999999999</v>
      </c>
      <c r="F10" s="1">
        <v>-1.4999999999999999E-2</v>
      </c>
    </row>
    <row r="11" spans="1:6">
      <c r="B11">
        <v>4</v>
      </c>
      <c r="C11" s="1" t="s">
        <v>36</v>
      </c>
      <c r="D11" s="1">
        <v>0.72499999999999998</v>
      </c>
      <c r="E11" s="1">
        <v>0.32100000000000001</v>
      </c>
      <c r="F11" s="1">
        <v>2.4E-2</v>
      </c>
    </row>
    <row r="12" spans="1:6">
      <c r="B12">
        <v>5</v>
      </c>
      <c r="C12" s="1" t="s">
        <v>37</v>
      </c>
      <c r="D12" s="1">
        <v>0.63900000000000001</v>
      </c>
      <c r="E12" s="1">
        <v>-5.2999999999999999E-2</v>
      </c>
      <c r="F12" s="1">
        <v>-0.33500000000000002</v>
      </c>
    </row>
    <row r="13" spans="1:6">
      <c r="B13">
        <v>6</v>
      </c>
      <c r="C13" s="1" t="s">
        <v>38</v>
      </c>
      <c r="D13" s="1">
        <v>0.46300000000000002</v>
      </c>
      <c r="E13" s="1">
        <v>0.26100000000000001</v>
      </c>
      <c r="F13" s="1">
        <v>-8.4000000000000005E-2</v>
      </c>
    </row>
    <row r="14" spans="1:6">
      <c r="B14">
        <v>7</v>
      </c>
      <c r="C14" s="1" t="s">
        <v>39</v>
      </c>
      <c r="D14" s="1">
        <v>0.749</v>
      </c>
      <c r="E14" s="1">
        <v>-7.1999999999999995E-2</v>
      </c>
      <c r="F14" s="1">
        <v>-0.124</v>
      </c>
    </row>
    <row r="15" spans="1:6">
      <c r="B15">
        <v>8</v>
      </c>
      <c r="C15" s="1" t="s">
        <v>40</v>
      </c>
      <c r="D15" s="1">
        <v>0.59699999999999998</v>
      </c>
      <c r="E15" s="1">
        <v>-0.52400000000000002</v>
      </c>
      <c r="F15" s="1">
        <v>8.9999999999999993E-3</v>
      </c>
    </row>
    <row r="16" spans="1:6">
      <c r="B16">
        <v>9</v>
      </c>
      <c r="C16" s="1" t="s">
        <v>41</v>
      </c>
      <c r="D16" s="1">
        <v>0.61</v>
      </c>
      <c r="E16" s="1">
        <v>-0.46800000000000003</v>
      </c>
      <c r="F16" s="1">
        <v>-0.14799999999999999</v>
      </c>
    </row>
    <row r="17" spans="2:7">
      <c r="B17">
        <v>10</v>
      </c>
      <c r="C17" s="1" t="s">
        <v>42</v>
      </c>
      <c r="D17" s="1">
        <v>0.60199999999999998</v>
      </c>
      <c r="E17" s="1">
        <v>-0.14399999999999999</v>
      </c>
      <c r="F17" s="1">
        <v>2.5999999999999999E-2</v>
      </c>
    </row>
    <row r="18" spans="2:7">
      <c r="B18">
        <v>11</v>
      </c>
      <c r="C18" s="1" t="s">
        <v>43</v>
      </c>
      <c r="D18" s="1">
        <v>0.68100000000000005</v>
      </c>
      <c r="E18" s="1">
        <v>-0.152</v>
      </c>
      <c r="F18" s="1">
        <v>-0.19500000000000001</v>
      </c>
    </row>
    <row r="19" spans="2:7">
      <c r="B19">
        <v>12</v>
      </c>
      <c r="C19" s="1" t="s">
        <v>44</v>
      </c>
      <c r="D19" s="1">
        <v>0.71</v>
      </c>
      <c r="E19" s="1">
        <v>6.0000000000000001E-3</v>
      </c>
      <c r="F19" s="1">
        <v>-0.23899999999999999</v>
      </c>
    </row>
    <row r="20" spans="2:7">
      <c r="B20">
        <v>13</v>
      </c>
      <c r="C20" s="1" t="s">
        <v>45</v>
      </c>
      <c r="D20" s="1">
        <v>0.748</v>
      </c>
      <c r="E20" s="1">
        <v>9.4E-2</v>
      </c>
      <c r="F20" s="1">
        <v>4.1000000000000002E-2</v>
      </c>
    </row>
    <row r="21" spans="2:7">
      <c r="B21">
        <v>14</v>
      </c>
      <c r="C21" s="1" t="s">
        <v>46</v>
      </c>
      <c r="D21" s="1">
        <v>0.6</v>
      </c>
      <c r="E21" s="1">
        <v>2.1000000000000001E-2</v>
      </c>
      <c r="F21" s="1">
        <v>0.26500000000000001</v>
      </c>
    </row>
    <row r="22" spans="2:7">
      <c r="B22">
        <v>15</v>
      </c>
      <c r="C22" s="1" t="s">
        <v>47</v>
      </c>
      <c r="D22" s="1">
        <v>0.64400000000000002</v>
      </c>
      <c r="E22" s="1">
        <v>5.8999999999999997E-2</v>
      </c>
      <c r="F22" s="1">
        <v>0.28699999999999998</v>
      </c>
    </row>
    <row r="23" spans="2:7">
      <c r="B23">
        <v>16</v>
      </c>
      <c r="C23" s="1" t="s">
        <v>48</v>
      </c>
      <c r="D23" s="1">
        <v>0.70599999999999996</v>
      </c>
      <c r="E23" s="1">
        <v>-1.4999999999999999E-2</v>
      </c>
      <c r="F23" s="1">
        <v>0.47299999999999998</v>
      </c>
    </row>
    <row r="24" spans="2:7">
      <c r="B24">
        <v>17</v>
      </c>
      <c r="C24" s="1" t="s">
        <v>49</v>
      </c>
      <c r="D24" s="1">
        <v>0.55900000000000005</v>
      </c>
      <c r="E24" s="1">
        <v>0.38900000000000001</v>
      </c>
      <c r="F24" s="1">
        <v>0.41899999999999998</v>
      </c>
    </row>
    <row r="25" spans="2:7">
      <c r="B25">
        <v>18</v>
      </c>
      <c r="C25" s="1" t="s">
        <v>50</v>
      </c>
      <c r="D25" s="1">
        <v>0.56599999999999995</v>
      </c>
      <c r="E25" s="1">
        <v>9.1999999999999998E-2</v>
      </c>
      <c r="F25" s="1">
        <v>0.51100000000000001</v>
      </c>
    </row>
    <row r="26" spans="2:7">
      <c r="B26">
        <v>19</v>
      </c>
      <c r="C26" s="1" t="s">
        <v>51</v>
      </c>
      <c r="D26" s="1">
        <v>0.47199999999999998</v>
      </c>
      <c r="E26" s="1">
        <v>-5.6000000000000001E-2</v>
      </c>
      <c r="F26" s="1">
        <v>0.38300000000000001</v>
      </c>
    </row>
    <row r="27" spans="2:7">
      <c r="B27">
        <v>20</v>
      </c>
      <c r="C27" s="1" t="s">
        <v>52</v>
      </c>
      <c r="D27" s="1">
        <v>0.41</v>
      </c>
      <c r="E27" s="1">
        <v>-0.11799999999999999</v>
      </c>
      <c r="F27" s="1">
        <v>0.55800000000000005</v>
      </c>
    </row>
    <row r="28" spans="2:7">
      <c r="B28">
        <v>21</v>
      </c>
      <c r="C28" s="1" t="s">
        <v>53</v>
      </c>
      <c r="D28" s="1">
        <v>0.51200000000000001</v>
      </c>
      <c r="E28" s="1">
        <v>2.8000000000000001E-2</v>
      </c>
      <c r="F28" s="1">
        <v>0.29799999999999999</v>
      </c>
    </row>
    <row r="29" spans="2:7">
      <c r="B29" s="1"/>
    </row>
    <row r="30" spans="2:7">
      <c r="B30" s="1"/>
    </row>
    <row r="31" spans="2:7">
      <c r="B31" s="1"/>
      <c r="C31" t="s">
        <v>13</v>
      </c>
      <c r="D31" t="s">
        <v>14</v>
      </c>
      <c r="E31" t="s">
        <v>15</v>
      </c>
      <c r="F31" t="s">
        <v>16</v>
      </c>
      <c r="G31" t="s">
        <v>17</v>
      </c>
    </row>
    <row r="32" spans="2:7">
      <c r="B32">
        <v>1</v>
      </c>
      <c r="C32" s="1" t="s">
        <v>33</v>
      </c>
      <c r="D32" s="1">
        <v>0.71399999999999997</v>
      </c>
      <c r="E32" s="1">
        <v>6.8000000000000005E-2</v>
      </c>
      <c r="F32" s="1">
        <v>-2.7E-2</v>
      </c>
      <c r="G32" s="1">
        <v>-3.5000000000000003E-2</v>
      </c>
    </row>
    <row r="33" spans="2:7">
      <c r="B33">
        <v>2</v>
      </c>
      <c r="C33" s="1" t="s">
        <v>34</v>
      </c>
      <c r="D33" s="1">
        <v>0.58199999999999996</v>
      </c>
      <c r="E33" s="1">
        <v>7.5999999999999998E-2</v>
      </c>
      <c r="F33" s="1">
        <v>-0.23499999999999999</v>
      </c>
      <c r="G33" s="1">
        <v>-0.19800000000000001</v>
      </c>
    </row>
    <row r="34" spans="2:7">
      <c r="B34">
        <v>3</v>
      </c>
      <c r="C34" s="1" t="s">
        <v>35</v>
      </c>
      <c r="D34" s="1">
        <v>0.78300000000000003</v>
      </c>
      <c r="E34" s="1">
        <v>0.41</v>
      </c>
      <c r="F34" s="1">
        <v>-0.128</v>
      </c>
      <c r="G34" s="1">
        <v>-2.1000000000000001E-2</v>
      </c>
    </row>
    <row r="35" spans="2:7">
      <c r="B35">
        <v>4</v>
      </c>
      <c r="C35" s="1" t="s">
        <v>36</v>
      </c>
      <c r="D35" s="1">
        <v>0.72</v>
      </c>
      <c r="E35" s="1">
        <v>0.312</v>
      </c>
      <c r="F35" s="1">
        <v>-9.6000000000000002E-2</v>
      </c>
      <c r="G35" s="1">
        <v>2.9000000000000001E-2</v>
      </c>
    </row>
    <row r="36" spans="2:7">
      <c r="B36">
        <v>5</v>
      </c>
      <c r="C36" s="1" t="s">
        <v>37</v>
      </c>
      <c r="D36" s="1">
        <v>0.59799999999999998</v>
      </c>
      <c r="E36" s="1">
        <v>-9.4E-2</v>
      </c>
      <c r="F36" s="1">
        <v>-0.432</v>
      </c>
      <c r="G36" s="1">
        <v>-0.153</v>
      </c>
    </row>
    <row r="37" spans="2:7">
      <c r="B37">
        <v>6</v>
      </c>
      <c r="C37" s="1" t="s">
        <v>38</v>
      </c>
      <c r="D37" s="1">
        <v>0.45</v>
      </c>
      <c r="E37" s="1">
        <v>0.248</v>
      </c>
      <c r="F37" s="1">
        <v>-0.14699999999999999</v>
      </c>
      <c r="G37" s="1">
        <v>-6.9000000000000006E-2</v>
      </c>
    </row>
    <row r="38" spans="2:7">
      <c r="B38">
        <v>7</v>
      </c>
      <c r="C38" s="1" t="s">
        <v>39</v>
      </c>
      <c r="D38" s="1">
        <v>0.75800000000000001</v>
      </c>
      <c r="E38" s="1">
        <v>-9.1999999999999998E-2</v>
      </c>
      <c r="F38" s="1">
        <v>-4.9000000000000002E-2</v>
      </c>
      <c r="G38" s="1">
        <v>-0.39200000000000002</v>
      </c>
    </row>
    <row r="39" spans="2:7">
      <c r="B39">
        <v>8</v>
      </c>
      <c r="C39" s="1" t="s">
        <v>40</v>
      </c>
      <c r="D39" s="1">
        <v>0.59799999999999998</v>
      </c>
      <c r="E39" s="1">
        <v>-0.52500000000000002</v>
      </c>
      <c r="F39" s="1">
        <v>1.2E-2</v>
      </c>
      <c r="G39" s="1">
        <v>-6.4000000000000001E-2</v>
      </c>
    </row>
    <row r="40" spans="2:7">
      <c r="B40">
        <v>9</v>
      </c>
      <c r="C40" s="1" t="s">
        <v>41</v>
      </c>
      <c r="D40" s="1">
        <v>0.59</v>
      </c>
      <c r="E40" s="1">
        <v>-0.49099999999999999</v>
      </c>
      <c r="F40" s="1">
        <v>-0.19800000000000001</v>
      </c>
      <c r="G40" s="1">
        <v>-4.8000000000000001E-2</v>
      </c>
    </row>
    <row r="41" spans="2:7">
      <c r="B41">
        <v>10</v>
      </c>
      <c r="C41" s="1" t="s">
        <v>42</v>
      </c>
      <c r="D41" s="1">
        <v>0.59</v>
      </c>
      <c r="E41" s="1">
        <v>-0.14799999999999999</v>
      </c>
      <c r="F41" s="1">
        <v>-0.153</v>
      </c>
      <c r="G41" s="1">
        <v>0.16700000000000001</v>
      </c>
    </row>
    <row r="42" spans="2:7">
      <c r="B42">
        <v>11</v>
      </c>
      <c r="C42" s="1" t="s">
        <v>43</v>
      </c>
      <c r="D42" s="1">
        <v>0.65600000000000003</v>
      </c>
      <c r="E42" s="1">
        <v>-0.17299999999999999</v>
      </c>
      <c r="F42" s="1">
        <v>-0.247</v>
      </c>
      <c r="G42" s="1">
        <v>-0.13300000000000001</v>
      </c>
    </row>
    <row r="43" spans="2:7">
      <c r="B43">
        <v>12</v>
      </c>
      <c r="C43" s="1" t="s">
        <v>44</v>
      </c>
      <c r="D43" s="1">
        <v>0.68100000000000005</v>
      </c>
      <c r="E43" s="1">
        <v>-2.5000000000000001E-2</v>
      </c>
      <c r="F43" s="1">
        <v>-0.307</v>
      </c>
      <c r="G43" s="1">
        <v>-0.14699999999999999</v>
      </c>
    </row>
    <row r="44" spans="2:7">
      <c r="B44">
        <v>13</v>
      </c>
      <c r="C44" s="1" t="s">
        <v>45</v>
      </c>
      <c r="D44" s="1">
        <v>0.754</v>
      </c>
      <c r="E44" s="1">
        <v>9.8000000000000004E-2</v>
      </c>
      <c r="F44" s="1">
        <v>1.7999999999999999E-2</v>
      </c>
      <c r="G44" s="1">
        <v>-9.0999999999999998E-2</v>
      </c>
    </row>
    <row r="45" spans="2:7">
      <c r="B45">
        <v>14</v>
      </c>
      <c r="C45" s="1" t="s">
        <v>46</v>
      </c>
      <c r="D45" s="1">
        <v>0.63400000000000001</v>
      </c>
      <c r="E45" s="1">
        <v>5.2999999999999999E-2</v>
      </c>
      <c r="F45" s="1">
        <v>0.27700000000000002</v>
      </c>
      <c r="G45" s="1">
        <v>-8.0000000000000002E-3</v>
      </c>
    </row>
    <row r="46" spans="2:7">
      <c r="B46">
        <v>15</v>
      </c>
      <c r="C46" s="1" t="s">
        <v>47</v>
      </c>
      <c r="D46" s="1">
        <v>0.66</v>
      </c>
      <c r="E46" s="1">
        <v>7.9000000000000001E-2</v>
      </c>
      <c r="F46" s="1">
        <v>0.10199999999999999</v>
      </c>
      <c r="G46" s="1">
        <v>0.27600000000000002</v>
      </c>
    </row>
    <row r="47" spans="2:7">
      <c r="B47">
        <v>16</v>
      </c>
      <c r="C47" s="1" t="s">
        <v>48</v>
      </c>
      <c r="D47" s="1">
        <v>0.73599999999999999</v>
      </c>
      <c r="E47" s="1">
        <v>2E-3</v>
      </c>
      <c r="F47" s="1">
        <v>0.19600000000000001</v>
      </c>
      <c r="G47" s="1">
        <v>0.58499999999999996</v>
      </c>
    </row>
    <row r="48" spans="2:7">
      <c r="B48">
        <v>17</v>
      </c>
      <c r="C48" s="1" t="s">
        <v>49</v>
      </c>
      <c r="D48" s="1">
        <v>0.59799999999999998</v>
      </c>
      <c r="E48" s="1">
        <v>0.42699999999999999</v>
      </c>
      <c r="F48" s="1">
        <v>0.308</v>
      </c>
      <c r="G48" s="1">
        <v>0.23200000000000001</v>
      </c>
    </row>
    <row r="49" spans="2:7">
      <c r="B49">
        <v>18</v>
      </c>
      <c r="C49" s="1" t="s">
        <v>50</v>
      </c>
      <c r="D49" s="1">
        <v>0.59599999999999997</v>
      </c>
      <c r="E49" s="1">
        <v>0.14299999999999999</v>
      </c>
      <c r="F49" s="1">
        <v>0.28000000000000003</v>
      </c>
      <c r="G49" s="1">
        <v>0.44500000000000001</v>
      </c>
    </row>
    <row r="50" spans="2:7">
      <c r="B50">
        <v>19</v>
      </c>
      <c r="C50" s="1" t="s">
        <v>51</v>
      </c>
      <c r="D50" s="1">
        <v>0.51700000000000002</v>
      </c>
      <c r="E50" s="1">
        <v>-1.4E-2</v>
      </c>
      <c r="F50" s="1">
        <v>0.43</v>
      </c>
      <c r="G50" s="1">
        <v>1.7999999999999999E-2</v>
      </c>
    </row>
    <row r="51" spans="2:7">
      <c r="B51">
        <v>20</v>
      </c>
      <c r="C51" s="1" t="s">
        <v>52</v>
      </c>
      <c r="D51" s="1">
        <v>0.47599999999999998</v>
      </c>
      <c r="E51" s="1">
        <v>-6.9000000000000006E-2</v>
      </c>
      <c r="F51" s="1">
        <v>0.60799999999999998</v>
      </c>
      <c r="G51" s="1">
        <v>0.20399999999999999</v>
      </c>
    </row>
    <row r="52" spans="2:7">
      <c r="B52">
        <v>21</v>
      </c>
      <c r="C52" s="1" t="s">
        <v>53</v>
      </c>
      <c r="D52" s="1">
        <v>0.53700000000000003</v>
      </c>
      <c r="E52" s="1">
        <v>5.0999999999999997E-2</v>
      </c>
      <c r="F52" s="1">
        <v>0.20499999999999999</v>
      </c>
      <c r="G52" s="1">
        <v>0.19400000000000001</v>
      </c>
    </row>
  </sheetData>
  <conditionalFormatting sqref="D32:G52 D8:F28">
    <cfRule type="cellIs" dxfId="2" priority="1" operator="notBetween">
      <formula>0.3</formula>
      <formula>-0.3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workbookViewId="0">
      <selection activeCell="H18" sqref="H18"/>
    </sheetView>
  </sheetViews>
  <sheetFormatPr baseColWidth="10" defaultRowHeight="15" x14ac:dyDescent="0"/>
  <cols>
    <col min="3" max="3" width="23.6640625" bestFit="1" customWidth="1"/>
  </cols>
  <sheetData>
    <row r="1" spans="1:6">
      <c r="A1" s="2" t="s">
        <v>32</v>
      </c>
      <c r="B1" s="2"/>
    </row>
    <row r="2" spans="1:6">
      <c r="A2" s="2" t="s">
        <v>127</v>
      </c>
      <c r="B2" s="2"/>
    </row>
    <row r="3" spans="1:6">
      <c r="A3" s="2" t="s">
        <v>30</v>
      </c>
      <c r="B3" s="2"/>
    </row>
    <row r="5" spans="1:6">
      <c r="A5" s="2" t="s">
        <v>130</v>
      </c>
      <c r="B5" s="1"/>
    </row>
    <row r="6" spans="1:6">
      <c r="A6" s="2"/>
      <c r="B6" s="1"/>
    </row>
    <row r="7" spans="1:6">
      <c r="B7" s="1"/>
      <c r="C7" t="s">
        <v>13</v>
      </c>
      <c r="D7" t="s">
        <v>14</v>
      </c>
      <c r="E7" t="s">
        <v>15</v>
      </c>
      <c r="F7" t="s">
        <v>16</v>
      </c>
    </row>
    <row r="8" spans="1:6">
      <c r="B8">
        <v>1</v>
      </c>
      <c r="C8" s="1" t="s">
        <v>33</v>
      </c>
      <c r="D8" s="1">
        <v>0.73599999999999999</v>
      </c>
      <c r="E8" s="1">
        <v>8.4000000000000005E-2</v>
      </c>
      <c r="F8" s="1">
        <v>-6.4000000000000001E-2</v>
      </c>
    </row>
    <row r="9" spans="1:6">
      <c r="B9">
        <v>2</v>
      </c>
      <c r="C9" s="1" t="s">
        <v>34</v>
      </c>
      <c r="D9" s="1">
        <v>0.68300000000000005</v>
      </c>
      <c r="E9" s="1">
        <v>2.1000000000000001E-2</v>
      </c>
      <c r="F9" s="1">
        <v>-0.42099999999999999</v>
      </c>
    </row>
    <row r="10" spans="1:6">
      <c r="B10">
        <v>3</v>
      </c>
      <c r="C10" s="1" t="s">
        <v>35</v>
      </c>
      <c r="D10" s="1">
        <v>0.76400000000000001</v>
      </c>
      <c r="E10" s="1">
        <v>0.26300000000000001</v>
      </c>
      <c r="F10" s="1">
        <v>-0.26500000000000001</v>
      </c>
    </row>
    <row r="11" spans="1:6">
      <c r="B11">
        <v>4</v>
      </c>
      <c r="C11" s="1" t="s">
        <v>36</v>
      </c>
      <c r="D11" s="1">
        <v>0.73299999999999998</v>
      </c>
      <c r="E11" s="1">
        <v>-4.2000000000000003E-2</v>
      </c>
      <c r="F11" s="1">
        <v>-0.126</v>
      </c>
    </row>
    <row r="12" spans="1:6">
      <c r="B12">
        <v>5</v>
      </c>
      <c r="C12" s="1" t="s">
        <v>37</v>
      </c>
      <c r="D12" s="1">
        <v>0.57399999999999995</v>
      </c>
      <c r="E12" s="1">
        <v>0.46200000000000002</v>
      </c>
      <c r="F12" s="1">
        <v>-5.1999999999999998E-2</v>
      </c>
    </row>
    <row r="13" spans="1:6">
      <c r="B13">
        <v>6</v>
      </c>
      <c r="C13" s="1" t="s">
        <v>38</v>
      </c>
      <c r="D13" s="1">
        <v>0.57899999999999996</v>
      </c>
      <c r="E13" s="1">
        <v>0.25700000000000001</v>
      </c>
      <c r="F13" s="1">
        <v>-0.214</v>
      </c>
    </row>
    <row r="14" spans="1:6">
      <c r="B14">
        <v>7</v>
      </c>
      <c r="C14" s="1" t="s">
        <v>39</v>
      </c>
      <c r="D14" s="1">
        <v>0.68400000000000005</v>
      </c>
      <c r="E14" s="1">
        <v>0.47699999999999998</v>
      </c>
      <c r="F14" s="1">
        <v>-7.6999999999999999E-2</v>
      </c>
    </row>
    <row r="15" spans="1:6">
      <c r="B15">
        <v>8</v>
      </c>
      <c r="C15" s="1" t="s">
        <v>40</v>
      </c>
      <c r="D15" s="1">
        <v>0.65800000000000003</v>
      </c>
      <c r="E15" s="1">
        <v>0.57099999999999995</v>
      </c>
      <c r="F15" s="1">
        <v>-0.02</v>
      </c>
    </row>
    <row r="16" spans="1:6">
      <c r="B16">
        <v>9</v>
      </c>
      <c r="C16" s="1" t="s">
        <v>41</v>
      </c>
      <c r="D16" s="1">
        <v>0.74199999999999999</v>
      </c>
      <c r="E16" s="1">
        <v>0.23200000000000001</v>
      </c>
      <c r="F16" s="1">
        <v>-0.10100000000000001</v>
      </c>
    </row>
    <row r="17" spans="2:7">
      <c r="B17">
        <v>10</v>
      </c>
      <c r="C17" s="1" t="s">
        <v>42</v>
      </c>
      <c r="D17" s="1">
        <v>0.54700000000000004</v>
      </c>
      <c r="E17" s="1">
        <v>-4.0000000000000001E-3</v>
      </c>
      <c r="F17" s="1">
        <v>0.22700000000000001</v>
      </c>
    </row>
    <row r="18" spans="2:7">
      <c r="B18">
        <v>11</v>
      </c>
      <c r="C18" s="1" t="s">
        <v>43</v>
      </c>
      <c r="D18" s="1">
        <v>0.53200000000000003</v>
      </c>
      <c r="E18" s="1">
        <v>1E-3</v>
      </c>
      <c r="F18" s="1">
        <v>4.9000000000000002E-2</v>
      </c>
    </row>
    <row r="19" spans="2:7">
      <c r="B19">
        <v>12</v>
      </c>
      <c r="C19" s="1" t="s">
        <v>44</v>
      </c>
      <c r="D19" s="1">
        <v>0.77800000000000002</v>
      </c>
      <c r="E19" s="1">
        <v>-8.1000000000000003E-2</v>
      </c>
      <c r="F19" s="1">
        <v>-1.4E-2</v>
      </c>
    </row>
    <row r="20" spans="2:7">
      <c r="B20">
        <v>13</v>
      </c>
      <c r="C20" s="1" t="s">
        <v>45</v>
      </c>
      <c r="D20" s="1">
        <v>0.77700000000000002</v>
      </c>
      <c r="E20" s="1">
        <v>-1.2E-2</v>
      </c>
      <c r="F20" s="1">
        <v>0.13800000000000001</v>
      </c>
    </row>
    <row r="21" spans="2:7">
      <c r="B21">
        <v>14</v>
      </c>
      <c r="C21" s="1" t="s">
        <v>46</v>
      </c>
      <c r="D21" s="1">
        <v>0.70099999999999996</v>
      </c>
      <c r="E21" s="1">
        <v>0.159</v>
      </c>
      <c r="F21" s="1">
        <v>1.7999999999999999E-2</v>
      </c>
    </row>
    <row r="22" spans="2:7">
      <c r="B22">
        <v>15</v>
      </c>
      <c r="C22" s="1" t="s">
        <v>47</v>
      </c>
      <c r="D22" s="1">
        <v>0.64600000000000002</v>
      </c>
      <c r="E22" s="1">
        <v>-3.6999999999999998E-2</v>
      </c>
      <c r="F22" s="1">
        <v>0.252</v>
      </c>
    </row>
    <row r="23" spans="2:7">
      <c r="B23">
        <v>16</v>
      </c>
      <c r="C23" s="1" t="s">
        <v>48</v>
      </c>
      <c r="D23" s="1">
        <v>0.54600000000000004</v>
      </c>
      <c r="E23" s="1">
        <v>2.3E-2</v>
      </c>
      <c r="F23" s="1">
        <v>0.307</v>
      </c>
    </row>
    <row r="24" spans="2:7">
      <c r="B24">
        <v>17</v>
      </c>
      <c r="C24" s="1" t="s">
        <v>49</v>
      </c>
      <c r="D24" s="1">
        <v>0.67</v>
      </c>
      <c r="E24" s="1">
        <v>-0.111</v>
      </c>
      <c r="F24" s="1">
        <v>0.45800000000000002</v>
      </c>
    </row>
    <row r="25" spans="2:7">
      <c r="B25">
        <v>18</v>
      </c>
      <c r="C25" s="1" t="s">
        <v>50</v>
      </c>
      <c r="D25" s="1">
        <v>0.63600000000000001</v>
      </c>
      <c r="E25" s="1">
        <v>-0.32200000000000001</v>
      </c>
      <c r="F25" s="1">
        <v>0.14699999999999999</v>
      </c>
    </row>
    <row r="26" spans="2:7">
      <c r="B26">
        <v>19</v>
      </c>
      <c r="C26" s="1" t="s">
        <v>51</v>
      </c>
      <c r="D26" s="1">
        <v>0.57699999999999996</v>
      </c>
      <c r="E26" s="1">
        <v>-0.22800000000000001</v>
      </c>
      <c r="F26" s="1">
        <v>2.4E-2</v>
      </c>
    </row>
    <row r="27" spans="2:7">
      <c r="B27">
        <v>20</v>
      </c>
      <c r="C27" s="1" t="s">
        <v>52</v>
      </c>
      <c r="D27" s="1">
        <v>0.67200000000000004</v>
      </c>
      <c r="E27" s="1">
        <v>-0.128</v>
      </c>
      <c r="F27" s="1">
        <v>4.4999999999999998E-2</v>
      </c>
    </row>
    <row r="28" spans="2:7">
      <c r="B28">
        <v>21</v>
      </c>
      <c r="C28" s="1" t="s">
        <v>53</v>
      </c>
      <c r="D28" s="1">
        <v>0.67900000000000005</v>
      </c>
      <c r="E28" s="1">
        <v>-0.158</v>
      </c>
      <c r="F28" s="1">
        <v>1.2999999999999999E-2</v>
      </c>
    </row>
    <row r="29" spans="2:7">
      <c r="B29" s="1"/>
    </row>
    <row r="30" spans="2:7">
      <c r="B30" s="1"/>
      <c r="C30" s="3" t="s">
        <v>13</v>
      </c>
      <c r="D30" s="3" t="s">
        <v>14</v>
      </c>
      <c r="E30" s="3" t="s">
        <v>15</v>
      </c>
      <c r="F30" s="3" t="s">
        <v>16</v>
      </c>
      <c r="G30" s="3" t="s">
        <v>17</v>
      </c>
    </row>
    <row r="31" spans="2:7">
      <c r="B31">
        <v>1</v>
      </c>
      <c r="C31" s="1" t="s">
        <v>33</v>
      </c>
      <c r="D31" s="1">
        <v>0.72799999999999998</v>
      </c>
      <c r="E31" s="1">
        <v>0.11</v>
      </c>
      <c r="F31" s="1">
        <v>-5.1999999999999998E-2</v>
      </c>
      <c r="G31" s="1">
        <v>0.14199999999999999</v>
      </c>
    </row>
    <row r="32" spans="2:7">
      <c r="B32">
        <v>2</v>
      </c>
      <c r="C32" s="1" t="s">
        <v>34</v>
      </c>
      <c r="D32" s="1">
        <v>0.68100000000000005</v>
      </c>
      <c r="E32" s="1">
        <v>5.2999999999999999E-2</v>
      </c>
      <c r="F32" s="1">
        <v>-0.40200000000000002</v>
      </c>
      <c r="G32" s="1">
        <v>8.1000000000000003E-2</v>
      </c>
    </row>
    <row r="33" spans="2:7">
      <c r="B33">
        <v>3</v>
      </c>
      <c r="C33" s="1" t="s">
        <v>35</v>
      </c>
      <c r="D33" s="1">
        <v>0.753</v>
      </c>
      <c r="E33" s="1">
        <v>0.30399999999999999</v>
      </c>
      <c r="F33" s="1">
        <v>-0.26400000000000001</v>
      </c>
      <c r="G33" s="1">
        <v>1.4E-2</v>
      </c>
    </row>
    <row r="34" spans="2:7">
      <c r="B34">
        <v>4</v>
      </c>
      <c r="C34" s="1" t="s">
        <v>36</v>
      </c>
      <c r="D34" s="1">
        <v>0.74099999999999999</v>
      </c>
      <c r="E34" s="1">
        <v>-6.3E-2</v>
      </c>
      <c r="F34" s="1">
        <v>-0.14699999999999999</v>
      </c>
      <c r="G34" s="1">
        <v>0.36399999999999999</v>
      </c>
    </row>
    <row r="35" spans="2:7">
      <c r="B35">
        <v>5</v>
      </c>
      <c r="C35" s="1" t="s">
        <v>37</v>
      </c>
      <c r="D35" s="1">
        <v>0.55100000000000005</v>
      </c>
      <c r="E35" s="1">
        <v>0.503</v>
      </c>
      <c r="F35" s="1">
        <v>-4.8000000000000001E-2</v>
      </c>
      <c r="G35" s="1">
        <v>8.0000000000000002E-3</v>
      </c>
    </row>
    <row r="36" spans="2:7">
      <c r="B36">
        <v>6</v>
      </c>
      <c r="C36" s="1" t="s">
        <v>38</v>
      </c>
      <c r="D36" s="1">
        <v>0.56599999999999995</v>
      </c>
      <c r="E36" s="1">
        <v>0.28899999999999998</v>
      </c>
      <c r="F36" s="1">
        <v>-0.2</v>
      </c>
      <c r="G36" s="1">
        <v>5.8999999999999997E-2</v>
      </c>
    </row>
    <row r="37" spans="2:7">
      <c r="B37">
        <v>7</v>
      </c>
      <c r="C37" s="1" t="s">
        <v>39</v>
      </c>
      <c r="D37" s="1">
        <v>0.65900000000000003</v>
      </c>
      <c r="E37" s="1">
        <v>0.51100000000000001</v>
      </c>
      <c r="F37" s="1">
        <v>-6.4000000000000001E-2</v>
      </c>
      <c r="G37" s="1">
        <v>0.106</v>
      </c>
    </row>
    <row r="38" spans="2:7">
      <c r="B38">
        <v>8</v>
      </c>
      <c r="C38" s="1" t="s">
        <v>40</v>
      </c>
      <c r="D38" s="1">
        <v>0.629</v>
      </c>
      <c r="E38" s="1">
        <v>0.59699999999999998</v>
      </c>
      <c r="F38" s="1">
        <v>-1.2999999999999999E-2</v>
      </c>
      <c r="G38" s="1">
        <v>0.128</v>
      </c>
    </row>
    <row r="39" spans="2:7">
      <c r="B39">
        <v>9</v>
      </c>
      <c r="C39" s="1" t="s">
        <v>41</v>
      </c>
      <c r="D39" s="1">
        <v>0.73699999999999999</v>
      </c>
      <c r="E39" s="1">
        <v>0.26900000000000002</v>
      </c>
      <c r="F39" s="1">
        <v>-0.107</v>
      </c>
      <c r="G39" s="1">
        <v>-4.4999999999999998E-2</v>
      </c>
    </row>
    <row r="40" spans="2:7">
      <c r="B40">
        <v>10</v>
      </c>
      <c r="C40" s="1" t="s">
        <v>42</v>
      </c>
      <c r="D40" s="1">
        <v>0.54400000000000004</v>
      </c>
      <c r="E40" s="1">
        <v>2.3E-2</v>
      </c>
      <c r="F40" s="1">
        <v>0.22900000000000001</v>
      </c>
      <c r="G40" s="1">
        <v>5.0000000000000001E-3</v>
      </c>
    </row>
    <row r="41" spans="2:7">
      <c r="B41">
        <v>11</v>
      </c>
      <c r="C41" s="1" t="s">
        <v>43</v>
      </c>
      <c r="D41" s="1">
        <v>0.52700000000000002</v>
      </c>
      <c r="E41" s="1">
        <v>1.7999999999999999E-2</v>
      </c>
      <c r="F41" s="1">
        <v>6.0999999999999999E-2</v>
      </c>
      <c r="G41" s="1">
        <v>0.104</v>
      </c>
    </row>
    <row r="42" spans="2:7">
      <c r="B42">
        <v>12</v>
      </c>
      <c r="C42" s="1" t="s">
        <v>44</v>
      </c>
      <c r="D42" s="1">
        <v>0.78</v>
      </c>
      <c r="E42" s="1">
        <v>-4.8000000000000001E-2</v>
      </c>
      <c r="F42" s="1">
        <v>-7.0000000000000001E-3</v>
      </c>
      <c r="G42" s="1">
        <v>5.8000000000000003E-2</v>
      </c>
    </row>
    <row r="43" spans="2:7">
      <c r="B43">
        <v>13</v>
      </c>
      <c r="C43" s="1" t="s">
        <v>45</v>
      </c>
      <c r="D43" s="1">
        <v>0.77</v>
      </c>
      <c r="E43" s="1">
        <v>1.2999999999999999E-2</v>
      </c>
      <c r="F43" s="1">
        <v>0.157</v>
      </c>
      <c r="G43" s="1">
        <v>0.161</v>
      </c>
    </row>
    <row r="44" spans="2:7">
      <c r="B44">
        <v>14</v>
      </c>
      <c r="C44" s="1" t="s">
        <v>46</v>
      </c>
      <c r="D44" s="1">
        <v>0.69199999999999995</v>
      </c>
      <c r="E44" s="1">
        <v>0.20200000000000001</v>
      </c>
      <c r="F44" s="1">
        <v>2.9000000000000001E-2</v>
      </c>
      <c r="G44" s="1">
        <v>-0.02</v>
      </c>
    </row>
    <row r="45" spans="2:7">
      <c r="B45">
        <v>15</v>
      </c>
      <c r="C45" s="1" t="s">
        <v>47</v>
      </c>
      <c r="D45" s="1">
        <v>0.64</v>
      </c>
      <c r="E45" s="1">
        <v>-0.03</v>
      </c>
      <c r="F45" s="1">
        <v>0.28799999999999998</v>
      </c>
      <c r="G45" s="1">
        <v>0.19900000000000001</v>
      </c>
    </row>
    <row r="46" spans="2:7">
      <c r="B46">
        <v>16</v>
      </c>
      <c r="C46" s="1" t="s">
        <v>48</v>
      </c>
      <c r="D46" s="1">
        <v>0.54100000000000004</v>
      </c>
      <c r="E46" s="1">
        <v>6.5000000000000002E-2</v>
      </c>
      <c r="F46" s="1">
        <v>0.307</v>
      </c>
      <c r="G46" s="1">
        <v>-8.5999999999999993E-2</v>
      </c>
    </row>
    <row r="47" spans="2:7">
      <c r="B47">
        <v>17</v>
      </c>
      <c r="C47" s="1" t="s">
        <v>49</v>
      </c>
      <c r="D47" s="1">
        <v>0.67100000000000004</v>
      </c>
      <c r="E47" s="1">
        <v>-7.0000000000000007E-2</v>
      </c>
      <c r="F47" s="1">
        <v>0.45100000000000001</v>
      </c>
      <c r="G47" s="1">
        <v>-8.1000000000000003E-2</v>
      </c>
    </row>
    <row r="48" spans="2:7">
      <c r="B48">
        <v>18</v>
      </c>
      <c r="C48" s="1" t="s">
        <v>50</v>
      </c>
      <c r="D48" s="1">
        <v>0.65900000000000003</v>
      </c>
      <c r="E48" s="1">
        <v>-0.26400000000000001</v>
      </c>
      <c r="F48" s="1">
        <v>0.14199999999999999</v>
      </c>
      <c r="G48" s="1">
        <v>-0.33200000000000002</v>
      </c>
    </row>
    <row r="49" spans="2:7">
      <c r="B49">
        <v>19</v>
      </c>
      <c r="C49" s="1" t="s">
        <v>51</v>
      </c>
      <c r="D49" s="1">
        <v>0.59399999999999997</v>
      </c>
      <c r="E49" s="1">
        <v>-0.154</v>
      </c>
      <c r="F49" s="1">
        <v>-1E-3</v>
      </c>
      <c r="G49" s="1">
        <v>-0.436</v>
      </c>
    </row>
    <row r="50" spans="2:7">
      <c r="B50">
        <v>20</v>
      </c>
      <c r="C50" s="1" t="s">
        <v>52</v>
      </c>
      <c r="D50" s="1">
        <v>0.67700000000000005</v>
      </c>
      <c r="E50" s="1">
        <v>-8.2000000000000003E-2</v>
      </c>
      <c r="F50" s="1">
        <v>4.3999999999999997E-2</v>
      </c>
      <c r="G50" s="1">
        <v>-6.8000000000000005E-2</v>
      </c>
    </row>
    <row r="51" spans="2:7">
      <c r="B51">
        <v>21</v>
      </c>
      <c r="C51" s="1" t="s">
        <v>53</v>
      </c>
      <c r="D51" s="1">
        <v>0.68600000000000005</v>
      </c>
      <c r="E51" s="1">
        <v>-0.11</v>
      </c>
      <c r="F51" s="1">
        <v>1.2E-2</v>
      </c>
      <c r="G51" s="1">
        <v>-7.2999999999999995E-2</v>
      </c>
    </row>
    <row r="52" spans="2:7">
      <c r="B52" s="1"/>
    </row>
  </sheetData>
  <conditionalFormatting sqref="D8:F28">
    <cfRule type="cellIs" dxfId="1" priority="2" operator="notBetween">
      <formula>0.3</formula>
      <formula>-0.3</formula>
    </cfRule>
  </conditionalFormatting>
  <conditionalFormatting sqref="D31:G51">
    <cfRule type="cellIs" dxfId="0" priority="1" operator="notBetween">
      <formula>0.3</formula>
      <formula>-0.3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E1A588C65CEC14D998B4818E2ACFCC3" ma:contentTypeVersion="7" ma:contentTypeDescription="Create a new document." ma:contentTypeScope="" ma:versionID="9678ecbe7dfa3bace1d5257468e6a248">
  <xsd:schema xmlns:xsd="http://www.w3.org/2001/XMLSchema" xmlns:p="http://schemas.microsoft.com/office/2006/metadata/properties" xmlns:ns2="1d893a45-f61f-48cd-ad8c-0eccb329e862" targetNamespace="http://schemas.microsoft.com/office/2006/metadata/properties" ma:root="true" ma:fieldsID="b998553644d70f97abd6804bfcb96a5c" ns2:_="">
    <xsd:import namespace="1d893a45-f61f-48cd-ad8c-0eccb329e86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d893a45-f61f-48cd-ad8c-0eccb329e86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d893a45-f61f-48cd-ad8c-0eccb329e862">
      <UserInfo>
        <DisplayName/>
        <AccountId xsi:nil="true"/>
        <AccountType/>
      </UserInfo>
    </Checked_x0020_Out_x0020_To>
    <DocumentId xmlns="1d893a45-f61f-48cd-ad8c-0eccb329e862">Data Sheet 1.XLSX</DocumentId>
    <TitleName xmlns="1d893a45-f61f-48cd-ad8c-0eccb329e862">Data Sheet 1.XLSX</TitleName>
    <IsDeleted xmlns="1d893a45-f61f-48cd-ad8c-0eccb329e862">false</IsDeleted>
    <DocumentType xmlns="1d893a45-f61f-48cd-ad8c-0eccb329e862">Data Sheet</DocumentType>
    <FileFormat xmlns="1d893a45-f61f-48cd-ad8c-0eccb329e862">XLSX</FileFormat>
    <StageName xmlns="1d893a45-f61f-48cd-ad8c-0eccb329e862" xsi:nil="true"/>
  </documentManagement>
</p:properties>
</file>

<file path=customXml/itemProps1.xml><?xml version="1.0" encoding="utf-8"?>
<ds:datastoreItem xmlns:ds="http://schemas.openxmlformats.org/officeDocument/2006/customXml" ds:itemID="{C827375B-8E67-4A0D-AC79-426EAD3A1FA6}"/>
</file>

<file path=customXml/itemProps2.xml><?xml version="1.0" encoding="utf-8"?>
<ds:datastoreItem xmlns:ds="http://schemas.openxmlformats.org/officeDocument/2006/customXml" ds:itemID="{1DAEE52C-DC16-4889-B2C8-144A01AE7A1C}"/>
</file>

<file path=customXml/itemProps3.xml><?xml version="1.0" encoding="utf-8"?>
<ds:datastoreItem xmlns:ds="http://schemas.openxmlformats.org/officeDocument/2006/customXml" ds:itemID="{5A9E54E9-5C38-4917-AF94-01874BEB3B1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 Verkuilen</dc:creator>
  <cp:lastModifiedBy>Nuwan Jayawickreme</cp:lastModifiedBy>
  <dcterms:created xsi:type="dcterms:W3CDTF">2016-09-23T18:03:57Z</dcterms:created>
  <dcterms:modified xsi:type="dcterms:W3CDTF">2017-06-14T20:0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E1A588C65CEC14D998B4818E2ACFCC3</vt:lpwstr>
  </property>
</Properties>
</file>